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jbw21_st-andrews_ac_uk/Documents/Bristol stuff/Manuscript/PNAS FINAL/Submission 2/"/>
    </mc:Choice>
  </mc:AlternateContent>
  <xr:revisionPtr revIDLastSave="1" documentId="8_{99519C00-0602-49BE-B848-432D7310F242}" xr6:coauthVersionLast="47" xr6:coauthVersionMax="47" xr10:uidLastSave="{BA9CA812-4F32-431F-B20B-0DAA7AA943D8}"/>
  <bookViews>
    <workbookView xWindow="-108" yWindow="-108" windowWidth="23256" windowHeight="12456" xr2:uid="{40DA493E-8ABB-4140-8669-3EC955ADE715}"/>
  </bookViews>
  <sheets>
    <sheet name="Visual system PCA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6" i="1" l="1"/>
</calcChain>
</file>

<file path=xl/sharedStrings.xml><?xml version="1.0" encoding="utf-8"?>
<sst xmlns="http://schemas.openxmlformats.org/spreadsheetml/2006/main" count="362" uniqueCount="108">
  <si>
    <t>Key</t>
  </si>
  <si>
    <t>A) Eye + Brain structure (eye and brain traits)</t>
  </si>
  <si>
    <t>P &lt; 0.05</t>
  </si>
  <si>
    <t>PCA individual scores</t>
  </si>
  <si>
    <t>P &lt; 0.01</t>
  </si>
  <si>
    <t>Species</t>
  </si>
  <si>
    <t>Mimetic cluster</t>
  </si>
  <si>
    <t>PC1 (78.95% VAR)</t>
  </si>
  <si>
    <t>PC2 (11.48% VAR)</t>
  </si>
  <si>
    <t>PC3 (6.72% VAR)</t>
  </si>
  <si>
    <t>PC4 (2.18% VAR)</t>
  </si>
  <si>
    <t>PC5 (3.29% VAR)</t>
  </si>
  <si>
    <t>PC6 (0.20% VAR)</t>
  </si>
  <si>
    <t>PC7 (0.10% VAR)</t>
  </si>
  <si>
    <t>PC8 (0.03% VAR)</t>
  </si>
  <si>
    <t>P &lt; 0.001</t>
  </si>
  <si>
    <t>Aeria_eurimedia</t>
  </si>
  <si>
    <t>Clearwing</t>
  </si>
  <si>
    <t>Brevioleria_arzalia</t>
  </si>
  <si>
    <t>Callithomia_lenea</t>
  </si>
  <si>
    <t>Confusa</t>
  </si>
  <si>
    <t>Ceratinia_tutia</t>
  </si>
  <si>
    <t>Tiger</t>
  </si>
  <si>
    <t>Dircenna_loreta</t>
  </si>
  <si>
    <t>Episcada_sulphurea</t>
  </si>
  <si>
    <t>Forbestra_olivencia</t>
  </si>
  <si>
    <t>Godyris_zavaleta</t>
  </si>
  <si>
    <t>Hypoleria_lavinia</t>
  </si>
  <si>
    <t>Hypoleria_sarepta</t>
  </si>
  <si>
    <t>Hyposcada_anchiala</t>
  </si>
  <si>
    <t>Hyposcada_illinissa</t>
  </si>
  <si>
    <t>Hyposcada_kena</t>
  </si>
  <si>
    <t>Hypothyris_anastasia</t>
  </si>
  <si>
    <t>Hypothyris_fluonia</t>
  </si>
  <si>
    <t>Hypothyris_mamercus</t>
  </si>
  <si>
    <t>Hypothyris_moebiusi</t>
  </si>
  <si>
    <t>Hypothyris_sp</t>
  </si>
  <si>
    <t>Ithomia_amarilla</t>
  </si>
  <si>
    <t>Ithomia_salapia</t>
  </si>
  <si>
    <t>Mechanitis_mazaeus</t>
  </si>
  <si>
    <t>Mechanitis_messenoides</t>
  </si>
  <si>
    <t>Mechanitis_polymnia</t>
  </si>
  <si>
    <t>Melinaea_menophilus</t>
  </si>
  <si>
    <t>Melinaea_mothone</t>
  </si>
  <si>
    <t>Melinaea_satevis</t>
  </si>
  <si>
    <t>Methona_curvifascia</t>
  </si>
  <si>
    <t>Methona_grandior</t>
  </si>
  <si>
    <t>Napeogenes_inachia</t>
  </si>
  <si>
    <t>Napeogenes_larina</t>
  </si>
  <si>
    <t>Napeogenes_pharo</t>
  </si>
  <si>
    <t>Napeogenes_rhezia</t>
  </si>
  <si>
    <t>Napeogenes_sylphis</t>
  </si>
  <si>
    <t>Oleria_gunilla</t>
  </si>
  <si>
    <t>Oleria_onega</t>
  </si>
  <si>
    <t>Oleria_sexmaculata</t>
  </si>
  <si>
    <t>Pseudoscada_florula</t>
  </si>
  <si>
    <t>Pseudoscada_timna</t>
  </si>
  <si>
    <t>Pteronymia_primula</t>
  </si>
  <si>
    <t>Scada_zibia</t>
  </si>
  <si>
    <t>Loadings</t>
  </si>
  <si>
    <r>
      <t>Trait (log</t>
    </r>
    <r>
      <rPr>
        <b/>
        <vertAlign val="subscript"/>
        <sz val="11"/>
        <color theme="1"/>
        <rFont val="Arial"/>
        <family val="2"/>
      </rPr>
      <t xml:space="preserve">10 </t>
    </r>
    <r>
      <rPr>
        <b/>
        <sz val="11"/>
        <color theme="1"/>
        <rFont val="Arial"/>
        <family val="2"/>
      </rPr>
      <t>transformed)</t>
    </r>
  </si>
  <si>
    <t>Yellow:Red reflecting facet ratio</t>
  </si>
  <si>
    <t>Eye surface area</t>
  </si>
  <si>
    <t>Ommatidial count</t>
  </si>
  <si>
    <t>Facet diameter</t>
  </si>
  <si>
    <t>Medulla volume</t>
  </si>
  <si>
    <t>Lobula plate volume</t>
  </si>
  <si>
    <t>Lobula volume</t>
  </si>
  <si>
    <t>Rest of central brain volume</t>
  </si>
  <si>
    <t>B) Eye structure (eye traits)</t>
  </si>
  <si>
    <t>PC1 (75.98% VAR)</t>
  </si>
  <si>
    <t>PC2 (17.61% VAR)</t>
  </si>
  <si>
    <t>PC3 (4.23% VAR)</t>
  </si>
  <si>
    <t>PC4 (1.93% VAR)</t>
  </si>
  <si>
    <t>PC5 (0.04% VAR)</t>
  </si>
  <si>
    <t>Hypothyris_euclea</t>
  </si>
  <si>
    <t>Hypothyris_semifulva</t>
  </si>
  <si>
    <t>Napeogenes_aethra</t>
  </si>
  <si>
    <t>Napeogenes_duessa</t>
  </si>
  <si>
    <t>Oleria_agarista</t>
  </si>
  <si>
    <t>Inter-ocular distance</t>
  </si>
  <si>
    <t>C) Brain structure (brain traits)</t>
  </si>
  <si>
    <t>PC1 (97.69% VAR)</t>
  </si>
  <si>
    <t>PC2 (1.74% VAR)</t>
  </si>
  <si>
    <t>PC3 (0.34% VAR)</t>
  </si>
  <si>
    <t>PC4 (0.22% VAR)</t>
  </si>
  <si>
    <t>Callithomia_alexirrhoe</t>
  </si>
  <si>
    <t>Forbestra_equicola</t>
  </si>
  <si>
    <t>Heterosais_nephele</t>
  </si>
  <si>
    <t>Ithomia_agnosia</t>
  </si>
  <si>
    <t>Mechanitis_lysimnia</t>
  </si>
  <si>
    <t>Methona_confusa</t>
  </si>
  <si>
    <t>Oleria_assimilis</t>
  </si>
  <si>
    <t>Pteronymia_vestilla</t>
  </si>
  <si>
    <t>Tithorea_harmonia</t>
  </si>
  <si>
    <t xml:space="preserve">D) Associations with Ecological PC Axes </t>
  </si>
  <si>
    <t>Pagel's λ</t>
  </si>
  <si>
    <t>EC1*EC2 Interaction Effects</t>
  </si>
  <si>
    <t>EC1 - light environment</t>
  </si>
  <si>
    <t>EC2 - wing morphology</t>
  </si>
  <si>
    <t>Response variable</t>
  </si>
  <si>
    <t>t</t>
  </si>
  <si>
    <t>P</t>
  </si>
  <si>
    <r>
      <t xml:space="preserve">PC1 (eye + brain traits) </t>
    </r>
    <r>
      <rPr>
        <i/>
        <sz val="11"/>
        <color theme="1"/>
        <rFont val="Arial"/>
        <family val="2"/>
      </rPr>
      <t>(df = 36)</t>
    </r>
  </si>
  <si>
    <t>&lt;0.001</t>
  </si>
  <si>
    <r>
      <t xml:space="preserve">PC1 (eye traits) </t>
    </r>
    <r>
      <rPr>
        <i/>
        <sz val="11"/>
        <color theme="1"/>
        <rFont val="Arial"/>
        <family val="2"/>
      </rPr>
      <t>(df = 41)</t>
    </r>
  </si>
  <si>
    <r>
      <t xml:space="preserve">PC1 (brain traits) </t>
    </r>
    <r>
      <rPr>
        <i/>
        <sz val="11"/>
        <color theme="1"/>
        <rFont val="Arial"/>
        <family val="2"/>
      </rPr>
      <t>(df = 36)</t>
    </r>
  </si>
  <si>
    <t>Dataset S6: Visual System Principal Component Analyses (P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/>
    </xf>
    <xf numFmtId="0" fontId="4" fillId="4" borderId="0" xfId="0" applyFont="1" applyFill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4" fillId="6" borderId="0" xfId="0" applyFont="1" applyFill="1" applyAlignment="1">
      <alignment horizontal="center" vertical="center"/>
    </xf>
    <xf numFmtId="164" fontId="2" fillId="7" borderId="4" xfId="0" applyNumberFormat="1" applyFont="1" applyFill="1" applyBorder="1" applyAlignment="1">
      <alignment horizontal="center"/>
    </xf>
    <xf numFmtId="164" fontId="2" fillId="7" borderId="0" xfId="0" applyNumberFormat="1" applyFont="1" applyFill="1" applyAlignment="1">
      <alignment horizontal="center"/>
    </xf>
    <xf numFmtId="164" fontId="2" fillId="7" borderId="5" xfId="0" applyNumberFormat="1" applyFont="1" applyFill="1" applyBorder="1" applyAlignment="1">
      <alignment horizontal="center"/>
    </xf>
    <xf numFmtId="0" fontId="4" fillId="8" borderId="0" xfId="0" applyFont="1" applyFill="1" applyAlignment="1">
      <alignment horizontal="center" vertical="center"/>
    </xf>
    <xf numFmtId="164" fontId="5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5" borderId="5" xfId="0" applyNumberFormat="1" applyFont="1" applyFill="1" applyBorder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164" fontId="8" fillId="7" borderId="4" xfId="0" applyNumberFormat="1" applyFont="1" applyFill="1" applyBorder="1" applyAlignment="1">
      <alignment horizontal="center" vertical="center"/>
    </xf>
    <xf numFmtId="164" fontId="8" fillId="7" borderId="0" xfId="0" applyNumberFormat="1" applyFont="1" applyFill="1" applyAlignment="1">
      <alignment horizontal="center" vertical="center"/>
    </xf>
    <xf numFmtId="164" fontId="8" fillId="7" borderId="5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8" borderId="0" xfId="0" applyFont="1" applyFill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0" fontId="5" fillId="8" borderId="7" xfId="0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164" fontId="2" fillId="5" borderId="0" xfId="0" applyNumberFormat="1" applyFont="1" applyFill="1" applyAlignment="1">
      <alignment horizontal="center" vertical="center"/>
    </xf>
    <xf numFmtId="164" fontId="2" fillId="5" borderId="5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8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AAB54-51D5-4793-90D2-A6C3C3B6DF8E}">
  <dimension ref="A1:K185"/>
  <sheetViews>
    <sheetView tabSelected="1" zoomScaleNormal="100" workbookViewId="0">
      <selection activeCell="B8" sqref="B8"/>
    </sheetView>
  </sheetViews>
  <sheetFormatPr defaultColWidth="8.88671875" defaultRowHeight="14.4" x14ac:dyDescent="0.3"/>
  <cols>
    <col min="1" max="1" width="13.6640625" bestFit="1" customWidth="1"/>
    <col min="2" max="2" width="27.33203125" bestFit="1" customWidth="1"/>
    <col min="3" max="3" width="39.6640625" bestFit="1" customWidth="1"/>
    <col min="4" max="5" width="29.109375" bestFit="1" customWidth="1"/>
    <col min="6" max="6" width="28.33203125" bestFit="1" customWidth="1"/>
    <col min="7" max="7" width="27.88671875" bestFit="1" customWidth="1"/>
    <col min="8" max="8" width="28.33203125" bestFit="1" customWidth="1"/>
    <col min="9" max="9" width="28.44140625" bestFit="1" customWidth="1"/>
    <col min="10" max="10" width="27.33203125" bestFit="1" customWidth="1"/>
    <col min="11" max="11" width="28.44140625" bestFit="1" customWidth="1"/>
  </cols>
  <sheetData>
    <row r="1" spans="1:11" ht="17.399999999999999" x14ac:dyDescent="0.3">
      <c r="A1" s="41" t="s">
        <v>107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ht="15" thickBot="1" x14ac:dyDescent="0.35"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.6" x14ac:dyDescent="0.3">
      <c r="A3" s="1" t="s">
        <v>0</v>
      </c>
      <c r="B3" s="35" t="s">
        <v>1</v>
      </c>
      <c r="C3" s="36"/>
      <c r="D3" s="36"/>
      <c r="E3" s="36"/>
      <c r="F3" s="36"/>
      <c r="G3" s="36"/>
      <c r="H3" s="36"/>
      <c r="I3" s="36"/>
      <c r="J3" s="36"/>
      <c r="K3" s="37"/>
    </row>
    <row r="4" spans="1:11" s="5" customFormat="1" x14ac:dyDescent="0.3">
      <c r="A4" s="2" t="s">
        <v>2</v>
      </c>
      <c r="B4" s="3"/>
      <c r="C4" s="4"/>
      <c r="D4" s="33" t="s">
        <v>3</v>
      </c>
      <c r="E4" s="33"/>
      <c r="F4" s="33"/>
      <c r="G4" s="33"/>
      <c r="H4" s="33"/>
      <c r="I4" s="33"/>
      <c r="J4" s="33"/>
      <c r="K4" s="34"/>
    </row>
    <row r="5" spans="1:11" x14ac:dyDescent="0.3">
      <c r="A5" s="6" t="s">
        <v>4</v>
      </c>
      <c r="B5" s="7" t="s">
        <v>5</v>
      </c>
      <c r="C5" s="8" t="s">
        <v>6</v>
      </c>
      <c r="D5" s="8" t="s">
        <v>7</v>
      </c>
      <c r="E5" s="8" t="s">
        <v>8</v>
      </c>
      <c r="F5" s="8" t="s">
        <v>9</v>
      </c>
      <c r="G5" s="8" t="s">
        <v>10</v>
      </c>
      <c r="H5" s="8" t="s">
        <v>11</v>
      </c>
      <c r="I5" s="8" t="s">
        <v>12</v>
      </c>
      <c r="J5" s="8" t="s">
        <v>13</v>
      </c>
      <c r="K5" s="9" t="s">
        <v>14</v>
      </c>
    </row>
    <row r="6" spans="1:11" x14ac:dyDescent="0.3">
      <c r="A6" s="10" t="s">
        <v>15</v>
      </c>
      <c r="B6" s="11" t="s">
        <v>16</v>
      </c>
      <c r="C6" s="12" t="s">
        <v>17</v>
      </c>
      <c r="D6" s="12">
        <v>1.856507076817794</v>
      </c>
      <c r="E6" s="12">
        <v>0.84060226612751265</v>
      </c>
      <c r="F6" s="12">
        <v>-0.1841740152774117</v>
      </c>
      <c r="G6" s="12">
        <v>-0.1069434731939931</v>
      </c>
      <c r="H6" s="12">
        <v>-0.19146260668619211</v>
      </c>
      <c r="I6" s="12">
        <v>-3.2623590282399029E-4</v>
      </c>
      <c r="J6" s="12">
        <v>0.26872834382086402</v>
      </c>
      <c r="K6" s="13">
        <v>-1.3291631964710629E-3</v>
      </c>
    </row>
    <row r="7" spans="1:11" x14ac:dyDescent="0.3">
      <c r="B7" s="11" t="s">
        <v>18</v>
      </c>
      <c r="C7" s="12" t="s">
        <v>17</v>
      </c>
      <c r="D7" s="12">
        <v>0.4809042512918516</v>
      </c>
      <c r="E7" s="12">
        <v>0.85711060359400915</v>
      </c>
      <c r="F7" s="12">
        <v>0.1060259457061857</v>
      </c>
      <c r="G7" s="12">
        <v>-0.65922230711175456</v>
      </c>
      <c r="H7" s="12">
        <v>-0.13008496192055599</v>
      </c>
      <c r="I7" s="12">
        <v>-3.8453813751629817E-2</v>
      </c>
      <c r="J7" s="12">
        <v>-1.513531504412095E-2</v>
      </c>
      <c r="K7" s="13">
        <v>4.0316067917668279E-2</v>
      </c>
    </row>
    <row r="8" spans="1:11" x14ac:dyDescent="0.3">
      <c r="B8" s="11" t="s">
        <v>19</v>
      </c>
      <c r="C8" s="12" t="s">
        <v>20</v>
      </c>
      <c r="D8" s="12">
        <v>-2.1312305106998761</v>
      </c>
      <c r="E8" s="12">
        <v>1.041419598162286</v>
      </c>
      <c r="F8" s="12">
        <v>1.149697496070099</v>
      </c>
      <c r="G8" s="12">
        <v>0.13855113331279911</v>
      </c>
      <c r="H8" s="12">
        <v>-0.13775561753668319</v>
      </c>
      <c r="I8" s="12">
        <v>6.9736297334671349E-2</v>
      </c>
      <c r="J8" s="12">
        <v>-0.17536696075091571</v>
      </c>
      <c r="K8" s="13">
        <v>-2.0622891109338511E-2</v>
      </c>
    </row>
    <row r="9" spans="1:11" x14ac:dyDescent="0.3">
      <c r="B9" s="11" t="s">
        <v>21</v>
      </c>
      <c r="C9" s="12" t="s">
        <v>22</v>
      </c>
      <c r="D9" s="12">
        <v>0.60262863409812528</v>
      </c>
      <c r="E9" s="12">
        <v>-2.1369338321911342</v>
      </c>
      <c r="F9" s="12">
        <v>0.22185299695353319</v>
      </c>
      <c r="G9" s="12">
        <v>3.5783598444914008E-2</v>
      </c>
      <c r="H9" s="12">
        <v>-0.18536111409151021</v>
      </c>
      <c r="I9" s="12">
        <v>-0.1460098636638642</v>
      </c>
      <c r="J9" s="12">
        <v>-6.651324002530723E-2</v>
      </c>
      <c r="K9" s="13">
        <v>-5.9001440074699207E-2</v>
      </c>
    </row>
    <row r="10" spans="1:11" x14ac:dyDescent="0.3">
      <c r="B10" s="11" t="s">
        <v>23</v>
      </c>
      <c r="C10" s="12" t="s">
        <v>20</v>
      </c>
      <c r="D10" s="12">
        <v>-1.184162937910564</v>
      </c>
      <c r="E10" s="12">
        <v>-4.1728989577818003E-2</v>
      </c>
      <c r="F10" s="12">
        <v>-0.50602357805600073</v>
      </c>
      <c r="G10" s="12">
        <v>4.0136559332163188E-2</v>
      </c>
      <c r="H10" s="12">
        <v>4.1025571568622972E-2</v>
      </c>
      <c r="I10" s="12">
        <v>-4.9460108413470982E-2</v>
      </c>
      <c r="J10" s="12">
        <v>-7.9029220779497256E-2</v>
      </c>
      <c r="K10" s="13">
        <v>-0.12833179758343821</v>
      </c>
    </row>
    <row r="11" spans="1:11" x14ac:dyDescent="0.3">
      <c r="B11" s="11" t="s">
        <v>24</v>
      </c>
      <c r="C11" s="12" t="s">
        <v>17</v>
      </c>
      <c r="D11" s="12">
        <v>2.9102706208268589</v>
      </c>
      <c r="E11" s="12">
        <v>-0.26420084501173208</v>
      </c>
      <c r="F11" s="12">
        <v>0.99012973022067463</v>
      </c>
      <c r="G11" s="12">
        <v>0.69613454335271951</v>
      </c>
      <c r="H11" s="12">
        <v>0.37262658988894998</v>
      </c>
      <c r="I11" s="12">
        <v>9.8262506559904761E-2</v>
      </c>
      <c r="J11" s="12">
        <v>5.5985736954830452E-2</v>
      </c>
      <c r="K11" s="13">
        <v>-7.5923566078968371E-2</v>
      </c>
    </row>
    <row r="12" spans="1:11" x14ac:dyDescent="0.3">
      <c r="B12" s="11" t="s">
        <v>25</v>
      </c>
      <c r="C12" s="12" t="s">
        <v>22</v>
      </c>
      <c r="D12" s="12">
        <v>-1.36243766928027</v>
      </c>
      <c r="E12" s="12">
        <v>0.55072996149401154</v>
      </c>
      <c r="F12" s="12">
        <v>-0.72569604156103518</v>
      </c>
      <c r="G12" s="12">
        <v>0.47617335645455722</v>
      </c>
      <c r="H12" s="12">
        <v>0.15124709129498479</v>
      </c>
      <c r="I12" s="12">
        <v>6.670861274365647E-2</v>
      </c>
      <c r="J12" s="12">
        <v>-1.7298297234089599E-2</v>
      </c>
      <c r="K12" s="13">
        <v>9.0648826855140169E-2</v>
      </c>
    </row>
    <row r="13" spans="1:11" x14ac:dyDescent="0.3">
      <c r="B13" s="11" t="s">
        <v>26</v>
      </c>
      <c r="C13" s="12" t="s">
        <v>17</v>
      </c>
      <c r="D13" s="12">
        <v>1.179636117343601</v>
      </c>
      <c r="E13" s="12">
        <v>1.3042072697644469</v>
      </c>
      <c r="F13" s="12">
        <v>2.119013134945773</v>
      </c>
      <c r="G13" s="12">
        <v>-5.1766637314090223E-2</v>
      </c>
      <c r="H13" s="12">
        <v>0.1982479280283731</v>
      </c>
      <c r="I13" s="12">
        <v>-0.3809967414248977</v>
      </c>
      <c r="J13" s="12">
        <v>-1.3619106267060751E-2</v>
      </c>
      <c r="K13" s="13">
        <v>4.3241683690874153E-2</v>
      </c>
    </row>
    <row r="14" spans="1:11" x14ac:dyDescent="0.3">
      <c r="B14" s="11" t="s">
        <v>27</v>
      </c>
      <c r="C14" s="12" t="s">
        <v>17</v>
      </c>
      <c r="D14" s="12">
        <v>1.625107460091747</v>
      </c>
      <c r="E14" s="12">
        <v>0.64561082703519812</v>
      </c>
      <c r="F14" s="12">
        <v>1.5101842413812541</v>
      </c>
      <c r="G14" s="12">
        <v>-1.8674603478086499E-2</v>
      </c>
      <c r="H14" s="12">
        <v>-0.11027251101469179</v>
      </c>
      <c r="I14" s="12">
        <v>2.021118478215345E-2</v>
      </c>
      <c r="J14" s="12">
        <v>9.9341059342404836E-2</v>
      </c>
      <c r="K14" s="13">
        <v>-4.5220095610000288E-2</v>
      </c>
    </row>
    <row r="15" spans="1:11" x14ac:dyDescent="0.3">
      <c r="B15" s="11" t="s">
        <v>28</v>
      </c>
      <c r="C15" s="12" t="s">
        <v>17</v>
      </c>
      <c r="D15" s="12">
        <v>-0.35650101815136032</v>
      </c>
      <c r="E15" s="12">
        <v>0.93073467730391679</v>
      </c>
      <c r="F15" s="12">
        <v>-0.85521971057783974</v>
      </c>
      <c r="G15" s="12">
        <v>-0.1611292130965673</v>
      </c>
      <c r="H15" s="12">
        <v>-1.2596609982549131E-2</v>
      </c>
      <c r="I15" s="12">
        <v>-5.9288036280961243E-2</v>
      </c>
      <c r="J15" s="12">
        <v>-4.0222879871551882E-2</v>
      </c>
      <c r="K15" s="13">
        <v>-5.5523274524447441E-3</v>
      </c>
    </row>
    <row r="16" spans="1:11" x14ac:dyDescent="0.3">
      <c r="B16" s="11" t="s">
        <v>29</v>
      </c>
      <c r="C16" s="12" t="s">
        <v>22</v>
      </c>
      <c r="D16" s="12">
        <v>-1.3171985963104971</v>
      </c>
      <c r="E16" s="12">
        <v>-0.31106567141171237</v>
      </c>
      <c r="F16" s="12">
        <v>-0.13352908177352429</v>
      </c>
      <c r="G16" s="12">
        <v>-0.75887839053468353</v>
      </c>
      <c r="H16" s="12">
        <v>8.1545611748239488E-2</v>
      </c>
      <c r="I16" s="12">
        <v>0.19274305153158711</v>
      </c>
      <c r="J16" s="12">
        <v>0.149414499161168</v>
      </c>
      <c r="K16" s="13">
        <v>-2.3041101901686012E-3</v>
      </c>
    </row>
    <row r="17" spans="2:11" x14ac:dyDescent="0.3">
      <c r="B17" s="11" t="s">
        <v>30</v>
      </c>
      <c r="C17" s="12" t="s">
        <v>17</v>
      </c>
      <c r="D17" s="12">
        <v>0.73085410707233445</v>
      </c>
      <c r="E17" s="12">
        <v>-0.6589283664871195</v>
      </c>
      <c r="F17" s="12">
        <v>-0.43898479444839539</v>
      </c>
      <c r="G17" s="12">
        <v>-0.92672973015988214</v>
      </c>
      <c r="H17" s="12">
        <v>-2.021722749596655E-2</v>
      </c>
      <c r="I17" s="12">
        <v>-0.1092265483896027</v>
      </c>
      <c r="J17" s="12">
        <v>-1.8054868871015539E-2</v>
      </c>
      <c r="K17" s="13">
        <v>7.7652083686741216E-2</v>
      </c>
    </row>
    <row r="18" spans="2:11" x14ac:dyDescent="0.3">
      <c r="B18" s="11" t="s">
        <v>31</v>
      </c>
      <c r="C18" s="12" t="s">
        <v>17</v>
      </c>
      <c r="D18" s="12">
        <v>1.5290513402011079</v>
      </c>
      <c r="E18" s="12">
        <v>-1.3209807321523531E-2</v>
      </c>
      <c r="F18" s="12">
        <v>0.27754706519837868</v>
      </c>
      <c r="G18" s="12">
        <v>-0.21929083259359591</v>
      </c>
      <c r="H18" s="12">
        <v>-0.23159102804596191</v>
      </c>
      <c r="I18" s="12">
        <v>0.1139825825940297</v>
      </c>
      <c r="J18" s="12">
        <v>5.2310379619846747E-2</v>
      </c>
      <c r="K18" s="13">
        <v>2.4858507039472802E-3</v>
      </c>
    </row>
    <row r="19" spans="2:11" x14ac:dyDescent="0.3">
      <c r="B19" s="11" t="s">
        <v>32</v>
      </c>
      <c r="C19" s="12" t="s">
        <v>22</v>
      </c>
      <c r="D19" s="12">
        <v>-2.240931128349839</v>
      </c>
      <c r="E19" s="12">
        <v>-0.47423237454356232</v>
      </c>
      <c r="F19" s="12">
        <v>-0.70081422565628082</v>
      </c>
      <c r="G19" s="12">
        <v>-0.29810954720446647</v>
      </c>
      <c r="H19" s="12">
        <v>0.17506025016399951</v>
      </c>
      <c r="I19" s="12">
        <v>-3.0074891740103471E-2</v>
      </c>
      <c r="J19" s="12">
        <v>0.1020226968654451</v>
      </c>
      <c r="K19" s="13">
        <v>1.7247132241606469E-2</v>
      </c>
    </row>
    <row r="20" spans="2:11" x14ac:dyDescent="0.3">
      <c r="B20" s="11" t="s">
        <v>33</v>
      </c>
      <c r="C20" s="12" t="s">
        <v>22</v>
      </c>
      <c r="D20" s="12">
        <v>-7.3005922457715866E-2</v>
      </c>
      <c r="E20" s="12">
        <v>-0.8079389185808491</v>
      </c>
      <c r="F20" s="12">
        <v>0.15037432299651421</v>
      </c>
      <c r="G20" s="12">
        <v>-0.12438989212425559</v>
      </c>
      <c r="H20" s="12">
        <v>-0.1024517964094197</v>
      </c>
      <c r="I20" s="12">
        <v>8.79255368201423E-2</v>
      </c>
      <c r="J20" s="12">
        <v>-7.021381063414231E-2</v>
      </c>
      <c r="K20" s="13">
        <v>-4.4588116765307342E-2</v>
      </c>
    </row>
    <row r="21" spans="2:11" x14ac:dyDescent="0.3">
      <c r="B21" s="11" t="s">
        <v>34</v>
      </c>
      <c r="C21" s="12" t="s">
        <v>22</v>
      </c>
      <c r="D21" s="12">
        <v>-0.87512080358568944</v>
      </c>
      <c r="E21" s="12">
        <v>-1.395030473759256</v>
      </c>
      <c r="F21" s="12">
        <v>-0.44118093474462922</v>
      </c>
      <c r="G21" s="12">
        <v>-0.43992419633414243</v>
      </c>
      <c r="H21" s="12">
        <v>-6.9560352998794664E-2</v>
      </c>
      <c r="I21" s="12">
        <v>-0.1376923658267728</v>
      </c>
      <c r="J21" s="12">
        <v>-0.16028443704511949</v>
      </c>
      <c r="K21" s="13">
        <v>-1.8951913053016939E-2</v>
      </c>
    </row>
    <row r="22" spans="2:11" x14ac:dyDescent="0.3">
      <c r="B22" s="11" t="s">
        <v>35</v>
      </c>
      <c r="C22" s="12" t="s">
        <v>22</v>
      </c>
      <c r="D22" s="12">
        <v>1.339979837380842</v>
      </c>
      <c r="E22" s="12">
        <v>1.440867885846155</v>
      </c>
      <c r="F22" s="12">
        <v>-0.25025795742548479</v>
      </c>
      <c r="G22" s="12">
        <v>-0.3312664310034556</v>
      </c>
      <c r="H22" s="12">
        <v>6.9788705027188924E-2</v>
      </c>
      <c r="I22" s="12">
        <v>4.0712947827195867E-3</v>
      </c>
      <c r="J22" s="12">
        <v>9.6180459776973037E-3</v>
      </c>
      <c r="K22" s="13">
        <v>-9.0457102656258961E-2</v>
      </c>
    </row>
    <row r="23" spans="2:11" x14ac:dyDescent="0.3">
      <c r="B23" s="11" t="s">
        <v>36</v>
      </c>
      <c r="C23" s="12" t="s">
        <v>22</v>
      </c>
      <c r="D23" s="12">
        <v>-4.6582332070063383E-2</v>
      </c>
      <c r="E23" s="12">
        <v>-0.48692926486995242</v>
      </c>
      <c r="F23" s="12">
        <v>0.18338056067930761</v>
      </c>
      <c r="G23" s="12">
        <v>-2.504508047783853E-2</v>
      </c>
      <c r="H23" s="12">
        <v>-1.8098528546047069E-3</v>
      </c>
      <c r="I23" s="12">
        <v>-8.2442999342009382E-2</v>
      </c>
      <c r="J23" s="12">
        <v>-4.6188786505815781E-2</v>
      </c>
      <c r="K23" s="13">
        <v>1.6493465593139259E-2</v>
      </c>
    </row>
    <row r="24" spans="2:11" x14ac:dyDescent="0.3">
      <c r="B24" s="11" t="s">
        <v>37</v>
      </c>
      <c r="C24" s="12" t="s">
        <v>17</v>
      </c>
      <c r="D24" s="12">
        <v>0.98927211575095653</v>
      </c>
      <c r="E24" s="12">
        <v>0.98032294571996836</v>
      </c>
      <c r="F24" s="12">
        <v>-0.85047565596255015</v>
      </c>
      <c r="G24" s="12">
        <v>0.2511631571141153</v>
      </c>
      <c r="H24" s="12">
        <v>9.7195108836102453E-2</v>
      </c>
      <c r="I24" s="12">
        <v>-5.0745296333693443E-2</v>
      </c>
      <c r="J24" s="12">
        <v>7.1285627916768624E-2</v>
      </c>
      <c r="K24" s="13">
        <v>4.9511815319420518E-2</v>
      </c>
    </row>
    <row r="25" spans="2:11" x14ac:dyDescent="0.3">
      <c r="B25" s="11" t="s">
        <v>38</v>
      </c>
      <c r="C25" s="12" t="s">
        <v>17</v>
      </c>
      <c r="D25" s="12">
        <v>1.582368567664165</v>
      </c>
      <c r="E25" s="12">
        <v>-1.4614780961786711</v>
      </c>
      <c r="F25" s="12">
        <v>1.190150254886468</v>
      </c>
      <c r="G25" s="12">
        <v>0.76883910103296638</v>
      </c>
      <c r="H25" s="12">
        <v>0.17976145117067319</v>
      </c>
      <c r="I25" s="12">
        <v>2.35196931403161E-2</v>
      </c>
      <c r="J25" s="12">
        <v>-1.287301696890741E-2</v>
      </c>
      <c r="K25" s="13">
        <v>8.2491615376053082E-2</v>
      </c>
    </row>
    <row r="26" spans="2:11" x14ac:dyDescent="0.3">
      <c r="B26" s="11" t="s">
        <v>39</v>
      </c>
      <c r="C26" s="12" t="s">
        <v>22</v>
      </c>
      <c r="D26" s="12">
        <v>-2.1754680820013061</v>
      </c>
      <c r="E26" s="12">
        <v>-0.82288372320361924</v>
      </c>
      <c r="F26" s="12">
        <v>0.25124194379701548</v>
      </c>
      <c r="G26" s="12">
        <v>0.19548441740582359</v>
      </c>
      <c r="H26" s="12">
        <v>8.4057404633493954E-2</v>
      </c>
      <c r="I26" s="12">
        <v>8.7785223824421166E-2</v>
      </c>
      <c r="J26" s="12">
        <v>3.6482514179574162E-2</v>
      </c>
      <c r="K26" s="13">
        <v>-1.883277824834299E-2</v>
      </c>
    </row>
    <row r="27" spans="2:11" x14ac:dyDescent="0.3">
      <c r="B27" s="11" t="s">
        <v>40</v>
      </c>
      <c r="C27" s="12" t="s">
        <v>22</v>
      </c>
      <c r="D27" s="12">
        <v>-2.1322577738490729</v>
      </c>
      <c r="E27" s="12">
        <v>-0.53058617576886291</v>
      </c>
      <c r="F27" s="12">
        <v>0.4845527771841977</v>
      </c>
      <c r="G27" s="12">
        <v>0.38237093561053309</v>
      </c>
      <c r="H27" s="12">
        <v>-0.14170660788857409</v>
      </c>
      <c r="I27" s="12">
        <v>0.1080402208039736</v>
      </c>
      <c r="J27" s="12">
        <v>-1.6865847039199799E-2</v>
      </c>
      <c r="K27" s="13">
        <v>6.4069586333782994E-3</v>
      </c>
    </row>
    <row r="28" spans="2:11" x14ac:dyDescent="0.3">
      <c r="B28" s="11" t="s">
        <v>41</v>
      </c>
      <c r="C28" s="12" t="s">
        <v>22</v>
      </c>
      <c r="D28" s="12">
        <v>-2.560452369231538</v>
      </c>
      <c r="E28" s="12">
        <v>-0.42339722103424232</v>
      </c>
      <c r="F28" s="12">
        <v>-0.88625950948217325</v>
      </c>
      <c r="G28" s="12">
        <v>0.45085807234092801</v>
      </c>
      <c r="H28" s="12">
        <v>4.2237585005708733E-2</v>
      </c>
      <c r="I28" s="12">
        <v>-1.5923622779736361E-2</v>
      </c>
      <c r="J28" s="12">
        <v>-6.027450999849826E-2</v>
      </c>
      <c r="K28" s="13">
        <v>0.1190974520640459</v>
      </c>
    </row>
    <row r="29" spans="2:11" x14ac:dyDescent="0.3">
      <c r="B29" s="11" t="s">
        <v>42</v>
      </c>
      <c r="C29" s="12" t="s">
        <v>22</v>
      </c>
      <c r="D29" s="12">
        <v>-3.3451800519038319</v>
      </c>
      <c r="E29" s="12">
        <v>-0.57712023810629987</v>
      </c>
      <c r="F29" s="12">
        <v>-0.54342170027083214</v>
      </c>
      <c r="G29" s="12">
        <v>0.35992691355147038</v>
      </c>
      <c r="H29" s="12">
        <v>0.18428319695966661</v>
      </c>
      <c r="I29" s="12">
        <v>5.1063472840182762E-2</v>
      </c>
      <c r="J29" s="12">
        <v>4.424180526019128E-2</v>
      </c>
      <c r="K29" s="13">
        <v>-1.1752772667636821E-2</v>
      </c>
    </row>
    <row r="30" spans="2:11" x14ac:dyDescent="0.3">
      <c r="B30" s="11" t="s">
        <v>43</v>
      </c>
      <c r="C30" s="12" t="s">
        <v>22</v>
      </c>
      <c r="D30" s="12">
        <v>-2.9449480757418689</v>
      </c>
      <c r="E30" s="12">
        <v>-0.83267531233313785</v>
      </c>
      <c r="F30" s="12">
        <v>9.2395148639666247E-3</v>
      </c>
      <c r="G30" s="12">
        <v>0.2454382050941134</v>
      </c>
      <c r="H30" s="12">
        <v>-5.0269535610419532E-2</v>
      </c>
      <c r="I30" s="12">
        <v>-1.0172959143743389E-2</v>
      </c>
      <c r="J30" s="12">
        <v>0.2159271912688745</v>
      </c>
      <c r="K30" s="13">
        <v>1.8460129107221342E-2</v>
      </c>
    </row>
    <row r="31" spans="2:11" x14ac:dyDescent="0.3">
      <c r="B31" s="11" t="s">
        <v>44</v>
      </c>
      <c r="C31" s="12" t="s">
        <v>22</v>
      </c>
      <c r="D31" s="12">
        <v>-2.801513303131324</v>
      </c>
      <c r="E31" s="12">
        <v>-0.35346631353929348</v>
      </c>
      <c r="F31" s="12">
        <v>-5.4607898395816042E-2</v>
      </c>
      <c r="G31" s="12">
        <v>0.38166790042788268</v>
      </c>
      <c r="H31" s="12">
        <v>-0.27157631091758222</v>
      </c>
      <c r="I31" s="12">
        <v>6.1001195861966617E-2</v>
      </c>
      <c r="J31" s="12">
        <v>-1.7397993747468199E-2</v>
      </c>
      <c r="K31" s="13">
        <v>-3.6572435952733601E-2</v>
      </c>
    </row>
    <row r="32" spans="2:11" x14ac:dyDescent="0.3">
      <c r="B32" s="11" t="s">
        <v>45</v>
      </c>
      <c r="C32" s="12" t="s">
        <v>20</v>
      </c>
      <c r="D32" s="12">
        <v>-6.8762317276136571</v>
      </c>
      <c r="E32" s="12">
        <v>1.5081147293937101</v>
      </c>
      <c r="F32" s="12">
        <v>0.29669794272861127</v>
      </c>
      <c r="G32" s="12">
        <v>-1.474320302046944E-2</v>
      </c>
      <c r="H32" s="12">
        <v>-0.15275243727841181</v>
      </c>
      <c r="I32" s="12">
        <v>-1.8591821842502739E-2</v>
      </c>
      <c r="J32" s="12">
        <v>2.8775783358933049E-2</v>
      </c>
      <c r="K32" s="13">
        <v>-1.6204643732759288E-2</v>
      </c>
    </row>
    <row r="33" spans="2:11" x14ac:dyDescent="0.3">
      <c r="B33" s="11" t="s">
        <v>46</v>
      </c>
      <c r="C33" s="12" t="s">
        <v>20</v>
      </c>
      <c r="D33" s="12">
        <v>-6.4239689312513546</v>
      </c>
      <c r="E33" s="12">
        <v>1.4472221552201869</v>
      </c>
      <c r="F33" s="12">
        <v>0.8872849699188835</v>
      </c>
      <c r="G33" s="12">
        <v>-2.112589615635176E-2</v>
      </c>
      <c r="H33" s="12">
        <v>-1.098315960309615E-2</v>
      </c>
      <c r="I33" s="12">
        <v>-1.97546234553303E-2</v>
      </c>
      <c r="J33" s="12">
        <v>-5.5436085875941288E-2</v>
      </c>
      <c r="K33" s="13">
        <v>2.4679353508681421E-2</v>
      </c>
    </row>
    <row r="34" spans="2:11" x14ac:dyDescent="0.3">
      <c r="B34" s="11" t="s">
        <v>47</v>
      </c>
      <c r="C34" s="12" t="s">
        <v>17</v>
      </c>
      <c r="D34" s="12">
        <v>0.84255774242948644</v>
      </c>
      <c r="E34" s="12">
        <v>0.29701012254322379</v>
      </c>
      <c r="F34" s="12">
        <v>-0.40415979828077492</v>
      </c>
      <c r="G34" s="12">
        <v>0.34032259606768489</v>
      </c>
      <c r="H34" s="12">
        <v>0.1213590276739048</v>
      </c>
      <c r="I34" s="12">
        <v>9.8042753369855143E-2</v>
      </c>
      <c r="J34" s="12">
        <v>-5.1227172251783637E-2</v>
      </c>
      <c r="K34" s="13">
        <v>-1.8464380687443459E-2</v>
      </c>
    </row>
    <row r="35" spans="2:11" x14ac:dyDescent="0.3">
      <c r="B35" s="11" t="s">
        <v>48</v>
      </c>
      <c r="C35" s="12" t="s">
        <v>22</v>
      </c>
      <c r="D35" s="12">
        <v>-0.43885196668040599</v>
      </c>
      <c r="E35" s="12">
        <v>-1.775399590128403</v>
      </c>
      <c r="F35" s="12">
        <v>-0.36849551890561077</v>
      </c>
      <c r="G35" s="12">
        <v>-0.50237226035881843</v>
      </c>
      <c r="H35" s="12">
        <v>0.1618974100318252</v>
      </c>
      <c r="I35" s="12">
        <v>-3.0521711584781969E-2</v>
      </c>
      <c r="J35" s="12">
        <v>-5.7162651731785939E-2</v>
      </c>
      <c r="K35" s="13">
        <v>-6.8510166839033139E-3</v>
      </c>
    </row>
    <row r="36" spans="2:11" x14ac:dyDescent="0.3">
      <c r="B36" s="11" t="s">
        <v>49</v>
      </c>
      <c r="C36" s="12" t="s">
        <v>17</v>
      </c>
      <c r="D36" s="12">
        <v>0.63676475834432322</v>
      </c>
      <c r="E36" s="12">
        <v>-5.1373201787565152E-2</v>
      </c>
      <c r="F36" s="12">
        <v>-0.98888625849158296</v>
      </c>
      <c r="G36" s="12">
        <v>0.67198413568288096</v>
      </c>
      <c r="H36" s="12">
        <v>-0.2111800532423064</v>
      </c>
      <c r="I36" s="12">
        <v>6.0880872718386244E-3</v>
      </c>
      <c r="J36" s="12">
        <v>-7.2142967589778145E-2</v>
      </c>
      <c r="K36" s="13">
        <v>-1.5897251414619649E-2</v>
      </c>
    </row>
    <row r="37" spans="2:11" x14ac:dyDescent="0.3">
      <c r="B37" s="11" t="s">
        <v>50</v>
      </c>
      <c r="C37" s="12" t="s">
        <v>22</v>
      </c>
      <c r="D37" s="12">
        <v>0.63433214867232501</v>
      </c>
      <c r="E37" s="12">
        <v>-0.80890953306696167</v>
      </c>
      <c r="F37" s="12">
        <v>-0.73316115166195883</v>
      </c>
      <c r="G37" s="12">
        <v>-0.27014195348992143</v>
      </c>
      <c r="H37" s="12">
        <v>7.3972695226146787E-3</v>
      </c>
      <c r="I37" s="12">
        <v>-0.14079179352917051</v>
      </c>
      <c r="J37" s="12">
        <v>0.1081098082135467</v>
      </c>
      <c r="K37" s="13">
        <v>-3.457939319290794E-2</v>
      </c>
    </row>
    <row r="38" spans="2:11" x14ac:dyDescent="0.3">
      <c r="B38" s="11" t="s">
        <v>51</v>
      </c>
      <c r="C38" s="12" t="s">
        <v>17</v>
      </c>
      <c r="D38" s="12">
        <v>2.3797695979555722</v>
      </c>
      <c r="E38" s="12">
        <v>-0.1244331087132233</v>
      </c>
      <c r="F38" s="12">
        <v>-0.45241208187844939</v>
      </c>
      <c r="G38" s="12">
        <v>0.28468856548114441</v>
      </c>
      <c r="H38" s="12">
        <v>4.8365038616101641E-3</v>
      </c>
      <c r="I38" s="12">
        <v>-0.13388194081843699</v>
      </c>
      <c r="J38" s="12">
        <v>5.5844623099648161E-2</v>
      </c>
      <c r="K38" s="13">
        <v>-2.3798154624352089E-2</v>
      </c>
    </row>
    <row r="39" spans="2:11" x14ac:dyDescent="0.3">
      <c r="B39" s="11" t="s">
        <v>52</v>
      </c>
      <c r="C39" s="12" t="s">
        <v>17</v>
      </c>
      <c r="D39" s="12">
        <v>2.7526604902886258</v>
      </c>
      <c r="E39" s="12">
        <v>0.93679367797436686</v>
      </c>
      <c r="F39" s="12">
        <v>-0.35072476101913153</v>
      </c>
      <c r="G39" s="12">
        <v>-0.42366901799398943</v>
      </c>
      <c r="H39" s="12">
        <v>-5.9822935109787367E-2</v>
      </c>
      <c r="I39" s="12">
        <v>-7.2552688917902119E-2</v>
      </c>
      <c r="J39" s="12">
        <v>-0.1064319736595747</v>
      </c>
      <c r="K39" s="13">
        <v>4.9750316169848437E-2</v>
      </c>
    </row>
    <row r="40" spans="2:11" x14ac:dyDescent="0.3">
      <c r="B40" s="11" t="s">
        <v>53</v>
      </c>
      <c r="C40" s="12" t="s">
        <v>17</v>
      </c>
      <c r="D40" s="12">
        <v>1.3585954110945839</v>
      </c>
      <c r="E40" s="12">
        <v>1.0765247430931391</v>
      </c>
      <c r="F40" s="12">
        <v>-0.42693980446267132</v>
      </c>
      <c r="G40" s="12">
        <v>-0.1500308486784577</v>
      </c>
      <c r="H40" s="12">
        <v>0.1137398203592053</v>
      </c>
      <c r="I40" s="12">
        <v>2.025168684730078E-2</v>
      </c>
      <c r="J40" s="12">
        <v>8.2926791331205174E-2</v>
      </c>
      <c r="K40" s="13">
        <v>-1.6676869346155389E-2</v>
      </c>
    </row>
    <row r="41" spans="2:11" x14ac:dyDescent="0.3">
      <c r="B41" s="11" t="s">
        <v>54</v>
      </c>
      <c r="C41" s="12" t="s">
        <v>17</v>
      </c>
      <c r="D41" s="12">
        <v>1.9119093295079479</v>
      </c>
      <c r="E41" s="12">
        <v>0.49182307323896451</v>
      </c>
      <c r="F41" s="12">
        <v>0.13542455613612031</v>
      </c>
      <c r="G41" s="12">
        <v>-0.55763967646852564</v>
      </c>
      <c r="H41" s="12">
        <v>8.690575249761659E-2</v>
      </c>
      <c r="I41" s="12">
        <v>0.1197465167583336</v>
      </c>
      <c r="J41" s="12">
        <v>-7.7463716473916255E-2</v>
      </c>
      <c r="K41" s="13">
        <v>-1.6488672629737779E-2</v>
      </c>
    </row>
    <row r="42" spans="2:11" x14ac:dyDescent="0.3">
      <c r="B42" s="11" t="s">
        <v>55</v>
      </c>
      <c r="C42" s="12" t="s">
        <v>17</v>
      </c>
      <c r="D42" s="12">
        <v>2.6528893143388741</v>
      </c>
      <c r="E42" s="12">
        <v>0.84777949061909696</v>
      </c>
      <c r="F42" s="12">
        <v>-0.2314174655621061</v>
      </c>
      <c r="G42" s="12">
        <v>-0.32043190797128779</v>
      </c>
      <c r="H42" s="12">
        <v>0.28053079793677133</v>
      </c>
      <c r="I42" s="12">
        <v>0.38533823263675271</v>
      </c>
      <c r="J42" s="12">
        <v>-0.13774291710298281</v>
      </c>
      <c r="K42" s="13">
        <v>1.2950946247351601E-2</v>
      </c>
    </row>
    <row r="43" spans="2:11" x14ac:dyDescent="0.3">
      <c r="B43" s="11" t="s">
        <v>56</v>
      </c>
      <c r="C43" s="12" t="s">
        <v>17</v>
      </c>
      <c r="D43" s="12">
        <v>2.4900857731161441</v>
      </c>
      <c r="E43" s="12">
        <v>-1.8323837023082441</v>
      </c>
      <c r="F43" s="12">
        <v>1.56179762383665</v>
      </c>
      <c r="G43" s="12">
        <v>-0.46993979324073071</v>
      </c>
      <c r="H43" s="12">
        <v>-0.1258056971068828</v>
      </c>
      <c r="I43" s="12">
        <v>0.13055857673250071</v>
      </c>
      <c r="J43" s="12">
        <v>3.3360952609995831E-2</v>
      </c>
      <c r="K43" s="13">
        <v>5.3057276549626498E-2</v>
      </c>
    </row>
    <row r="44" spans="2:11" x14ac:dyDescent="0.3">
      <c r="B44" s="11" t="s">
        <v>57</v>
      </c>
      <c r="C44" s="12" t="s">
        <v>17</v>
      </c>
      <c r="D44" s="12">
        <v>2.4005851170381809</v>
      </c>
      <c r="E44" s="12">
        <v>0.24966064261745999</v>
      </c>
      <c r="F44" s="12">
        <v>-0.45259397917475092</v>
      </c>
      <c r="G44" s="12">
        <v>0.41320177291473442</v>
      </c>
      <c r="H44" s="12">
        <v>0.18451023006907691</v>
      </c>
      <c r="I44" s="12">
        <v>-0.27928767119283587</v>
      </c>
      <c r="J44" s="12">
        <v>-3.1451939800326227E-2</v>
      </c>
      <c r="K44" s="13">
        <v>-3.7433388602347337E-2</v>
      </c>
    </row>
    <row r="45" spans="2:11" x14ac:dyDescent="0.3">
      <c r="B45" s="11" t="s">
        <v>58</v>
      </c>
      <c r="C45" s="12" t="s">
        <v>17</v>
      </c>
      <c r="D45" s="12">
        <v>6.3993133888949254</v>
      </c>
      <c r="E45" s="12">
        <v>0.73777009017552042</v>
      </c>
      <c r="F45" s="12">
        <v>-0.54515915443443519</v>
      </c>
      <c r="G45" s="12">
        <v>0.7187399283838104</v>
      </c>
      <c r="H45" s="12">
        <v>-0.42099289048461502</v>
      </c>
      <c r="I45" s="12">
        <v>6.11190070980141E-2</v>
      </c>
      <c r="J45" s="12">
        <v>-1.5978143712084281E-2</v>
      </c>
      <c r="K45" s="13">
        <v>4.1343307888304093E-2</v>
      </c>
    </row>
    <row r="46" spans="2:11" x14ac:dyDescent="0.3">
      <c r="B46" s="11"/>
      <c r="C46" s="12"/>
      <c r="D46" s="12"/>
      <c r="E46" s="12"/>
      <c r="F46" s="12"/>
      <c r="G46" s="12"/>
      <c r="H46" s="12"/>
      <c r="I46" s="12"/>
      <c r="J46" s="12"/>
      <c r="K46" s="13"/>
    </row>
    <row r="47" spans="2:11" x14ac:dyDescent="0.3">
      <c r="B47" s="11"/>
      <c r="C47" s="33" t="s">
        <v>59</v>
      </c>
      <c r="D47" s="33"/>
      <c r="E47" s="33"/>
      <c r="F47" s="33"/>
      <c r="G47" s="33"/>
      <c r="H47" s="33"/>
      <c r="I47" s="33"/>
      <c r="J47" s="33"/>
      <c r="K47" s="34"/>
    </row>
    <row r="48" spans="2:11" ht="16.2" x14ac:dyDescent="0.35">
      <c r="B48" s="11"/>
      <c r="C48" s="14" t="s">
        <v>60</v>
      </c>
      <c r="D48" s="14" t="s">
        <v>7</v>
      </c>
      <c r="E48" s="14" t="s">
        <v>8</v>
      </c>
      <c r="F48" s="14" t="s">
        <v>9</v>
      </c>
      <c r="G48" s="14" t="s">
        <v>10</v>
      </c>
      <c r="H48" s="14" t="s">
        <v>11</v>
      </c>
      <c r="I48" s="14" t="s">
        <v>12</v>
      </c>
      <c r="J48" s="14" t="s">
        <v>13</v>
      </c>
      <c r="K48" s="15" t="s">
        <v>14</v>
      </c>
    </row>
    <row r="49" spans="2:11" x14ac:dyDescent="0.3">
      <c r="B49" s="11"/>
      <c r="C49" s="12" t="s">
        <v>61</v>
      </c>
      <c r="D49" s="16">
        <v>0.14899999999999999</v>
      </c>
      <c r="E49" s="16">
        <v>0.96099999999999997</v>
      </c>
      <c r="F49" s="12"/>
      <c r="G49" s="16">
        <v>0.223</v>
      </c>
      <c r="H49" s="12"/>
      <c r="I49" s="12"/>
      <c r="J49" s="12"/>
      <c r="K49" s="13"/>
    </row>
    <row r="50" spans="2:11" x14ac:dyDescent="0.3">
      <c r="B50" s="11"/>
      <c r="C50" s="12" t="s">
        <v>62</v>
      </c>
      <c r="D50" s="16">
        <v>-0.378</v>
      </c>
      <c r="E50" s="12"/>
      <c r="F50" s="16">
        <v>0.41099999999999998</v>
      </c>
      <c r="G50" s="16">
        <v>0.17</v>
      </c>
      <c r="H50" s="16">
        <v>0.155</v>
      </c>
      <c r="I50" s="12"/>
      <c r="J50" s="12"/>
      <c r="K50" s="17">
        <v>0.79500000000000004</v>
      </c>
    </row>
    <row r="51" spans="2:11" x14ac:dyDescent="0.3">
      <c r="B51" s="11"/>
      <c r="C51" s="12" t="s">
        <v>63</v>
      </c>
      <c r="D51" s="16">
        <v>-0.37</v>
      </c>
      <c r="E51" s="16">
        <v>-0.111</v>
      </c>
      <c r="F51" s="16">
        <v>0.29499999999999998</v>
      </c>
      <c r="G51" s="16">
        <v>0.65800000000000003</v>
      </c>
      <c r="H51" s="16">
        <v>0.23</v>
      </c>
      <c r="I51" s="12"/>
      <c r="J51" s="16">
        <v>0.127</v>
      </c>
      <c r="K51" s="17">
        <v>-0.50700000000000001</v>
      </c>
    </row>
    <row r="52" spans="2:11" x14ac:dyDescent="0.3">
      <c r="B52" s="11"/>
      <c r="C52" s="12" t="s">
        <v>64</v>
      </c>
      <c r="D52" s="16">
        <v>-0.33800000000000002</v>
      </c>
      <c r="E52" s="16">
        <v>0.16700000000000001</v>
      </c>
      <c r="F52" s="16">
        <v>0.57399999999999995</v>
      </c>
      <c r="G52" s="16">
        <v>-0.65700000000000003</v>
      </c>
      <c r="H52" s="12"/>
      <c r="I52" s="12"/>
      <c r="J52" s="12"/>
      <c r="K52" s="17">
        <v>-0.309</v>
      </c>
    </row>
    <row r="53" spans="2:11" x14ac:dyDescent="0.3">
      <c r="B53" s="11"/>
      <c r="C53" s="12" t="s">
        <v>65</v>
      </c>
      <c r="D53" s="16">
        <v>-0.38900000000000001</v>
      </c>
      <c r="E53" s="12"/>
      <c r="F53" s="16">
        <v>-0.23799999999999999</v>
      </c>
      <c r="G53" s="12"/>
      <c r="H53" s="16">
        <v>-0.19600000000000001</v>
      </c>
      <c r="I53" s="16">
        <v>0.253</v>
      </c>
      <c r="J53" s="16">
        <v>-0.82299999999999995</v>
      </c>
      <c r="K53" s="13"/>
    </row>
    <row r="54" spans="2:11" x14ac:dyDescent="0.3">
      <c r="B54" s="11"/>
      <c r="C54" s="12" t="s">
        <v>66</v>
      </c>
      <c r="D54" s="16">
        <v>-0.39100000000000001</v>
      </c>
      <c r="E54" s="12"/>
      <c r="F54" s="16">
        <v>-0.17</v>
      </c>
      <c r="G54" s="12"/>
      <c r="H54" s="16">
        <v>-0.50800000000000001</v>
      </c>
      <c r="I54" s="16">
        <v>-0.72799999999999998</v>
      </c>
      <c r="J54" s="16">
        <v>0.14199999999999999</v>
      </c>
      <c r="K54" s="13"/>
    </row>
    <row r="55" spans="2:11" x14ac:dyDescent="0.3">
      <c r="B55" s="11"/>
      <c r="C55" s="12" t="s">
        <v>67</v>
      </c>
      <c r="D55" s="16">
        <v>-0.38500000000000001</v>
      </c>
      <c r="E55" s="12"/>
      <c r="F55" s="16">
        <v>-0.28999999999999998</v>
      </c>
      <c r="G55" s="12"/>
      <c r="H55" s="16">
        <v>-0.32700000000000001</v>
      </c>
      <c r="I55" s="16">
        <v>0.60399999999999998</v>
      </c>
      <c r="J55" s="16">
        <v>0.52600000000000002</v>
      </c>
      <c r="K55" s="13"/>
    </row>
    <row r="56" spans="2:11" ht="15" thickBot="1" x14ac:dyDescent="0.35">
      <c r="B56" s="18"/>
      <c r="C56" s="19" t="s">
        <v>68</v>
      </c>
      <c r="D56" s="20">
        <v>-0.36299999999999999</v>
      </c>
      <c r="E56" s="20">
        <v>0.13900000000000001</v>
      </c>
      <c r="F56" s="20">
        <v>-0.48899999999999999</v>
      </c>
      <c r="G56" s="20">
        <v>-0.216</v>
      </c>
      <c r="H56" s="20">
        <v>0.72099999999999997</v>
      </c>
      <c r="I56" s="20">
        <f>D58-0.189</f>
        <v>-0.189</v>
      </c>
      <c r="J56" s="19"/>
      <c r="K56" s="21"/>
    </row>
    <row r="57" spans="2:11" x14ac:dyDescent="0.3">
      <c r="B57" s="12"/>
      <c r="C57" s="12"/>
      <c r="D57" s="12"/>
      <c r="E57" s="12"/>
      <c r="F57" s="12"/>
      <c r="G57" s="12"/>
      <c r="H57" s="12"/>
      <c r="I57" s="12"/>
      <c r="J57" s="12"/>
      <c r="K57" s="12"/>
    </row>
    <row r="58" spans="2:11" x14ac:dyDescent="0.3">
      <c r="B58" s="12"/>
      <c r="C58" s="12"/>
      <c r="D58" s="12"/>
      <c r="E58" s="12"/>
      <c r="F58" s="12"/>
      <c r="G58" s="12"/>
      <c r="H58" s="12"/>
      <c r="I58" s="12"/>
      <c r="J58" s="12"/>
      <c r="K58" s="12"/>
    </row>
    <row r="59" spans="2:11" ht="15" thickBot="1" x14ac:dyDescent="0.35">
      <c r="B59" s="1"/>
      <c r="C59" s="1"/>
      <c r="D59" s="1"/>
      <c r="E59" s="1"/>
      <c r="F59" s="1"/>
      <c r="G59" s="1"/>
      <c r="H59" s="1"/>
      <c r="I59" s="12"/>
      <c r="J59" s="12"/>
      <c r="K59" s="12"/>
    </row>
    <row r="60" spans="2:11" ht="15.6" x14ac:dyDescent="0.3">
      <c r="B60" s="35" t="s">
        <v>69</v>
      </c>
      <c r="C60" s="36"/>
      <c r="D60" s="36"/>
      <c r="E60" s="36"/>
      <c r="F60" s="36"/>
      <c r="G60" s="36"/>
      <c r="H60" s="37"/>
      <c r="I60" s="12"/>
      <c r="J60" s="12"/>
      <c r="K60" s="12"/>
    </row>
    <row r="61" spans="2:11" x14ac:dyDescent="0.3">
      <c r="B61" s="3"/>
      <c r="C61" s="4"/>
      <c r="D61" s="33" t="s">
        <v>3</v>
      </c>
      <c r="E61" s="33"/>
      <c r="F61" s="33"/>
      <c r="G61" s="33"/>
      <c r="H61" s="34"/>
    </row>
    <row r="62" spans="2:11" x14ac:dyDescent="0.3">
      <c r="B62" s="7" t="s">
        <v>5</v>
      </c>
      <c r="C62" s="8" t="s">
        <v>6</v>
      </c>
      <c r="D62" s="8" t="s">
        <v>70</v>
      </c>
      <c r="E62" s="8" t="s">
        <v>71</v>
      </c>
      <c r="F62" s="8" t="s">
        <v>72</v>
      </c>
      <c r="G62" s="8" t="s">
        <v>73</v>
      </c>
      <c r="H62" s="9" t="s">
        <v>74</v>
      </c>
    </row>
    <row r="63" spans="2:11" x14ac:dyDescent="0.3">
      <c r="B63" s="11" t="s">
        <v>16</v>
      </c>
      <c r="C63" s="12" t="s">
        <v>17</v>
      </c>
      <c r="D63" s="12">
        <v>1.8278083029827199</v>
      </c>
      <c r="E63" s="12">
        <v>0.70641297819900761</v>
      </c>
      <c r="F63" s="12">
        <v>-0.1558819677020557</v>
      </c>
      <c r="G63" s="12">
        <v>0.1611037450481061</v>
      </c>
      <c r="H63" s="13">
        <v>-4.5948214397711157E-2</v>
      </c>
    </row>
    <row r="64" spans="2:11" x14ac:dyDescent="0.3">
      <c r="B64" s="11" t="s">
        <v>18</v>
      </c>
      <c r="C64" s="12" t="s">
        <v>17</v>
      </c>
      <c r="D64" s="12">
        <v>0.83958201610837579</v>
      </c>
      <c r="E64" s="12">
        <v>0.81048556891863621</v>
      </c>
      <c r="F64" s="12">
        <v>-0.8800215104017084</v>
      </c>
      <c r="G64" s="12">
        <v>0.28700161129385388</v>
      </c>
      <c r="H64" s="13">
        <v>1.7369414320936812E-2</v>
      </c>
    </row>
    <row r="65" spans="2:8" x14ac:dyDescent="0.3">
      <c r="B65" s="11" t="s">
        <v>19</v>
      </c>
      <c r="C65" s="12" t="s">
        <v>20</v>
      </c>
      <c r="D65" s="12">
        <v>-1.996978861230162</v>
      </c>
      <c r="E65" s="12">
        <v>1.3931361859597871</v>
      </c>
      <c r="F65" s="12">
        <v>-0.32273666283406999</v>
      </c>
      <c r="G65" s="12">
        <v>0.59523874182081893</v>
      </c>
      <c r="H65" s="13">
        <v>-5.9419808021855203E-2</v>
      </c>
    </row>
    <row r="66" spans="2:8" x14ac:dyDescent="0.3">
      <c r="B66" s="11" t="s">
        <v>21</v>
      </c>
      <c r="C66" s="12" t="s">
        <v>22</v>
      </c>
      <c r="D66" s="12">
        <v>-0.14674310492941239</v>
      </c>
      <c r="E66" s="12">
        <v>-1.9946400450218711</v>
      </c>
      <c r="F66" s="12">
        <v>-0.18403055413030761</v>
      </c>
      <c r="G66" s="12">
        <v>0.16827567519760059</v>
      </c>
      <c r="H66" s="13">
        <v>-4.9463940617031688E-2</v>
      </c>
    </row>
    <row r="67" spans="2:8" x14ac:dyDescent="0.3">
      <c r="B67" s="11" t="s">
        <v>23</v>
      </c>
      <c r="C67" s="12" t="s">
        <v>20</v>
      </c>
      <c r="D67" s="12">
        <v>-0.95627353050613284</v>
      </c>
      <c r="E67" s="12">
        <v>-9.1442284237605143E-2</v>
      </c>
      <c r="F67" s="12">
        <v>0.41863997957505877</v>
      </c>
      <c r="G67" s="12">
        <v>-0.51968294667130555</v>
      </c>
      <c r="H67" s="13">
        <v>-6.6540567867295272E-2</v>
      </c>
    </row>
    <row r="68" spans="2:8" x14ac:dyDescent="0.3">
      <c r="B68" s="11" t="s">
        <v>24</v>
      </c>
      <c r="C68" s="12" t="s">
        <v>17</v>
      </c>
      <c r="D68" s="12">
        <v>0.93516407272280699</v>
      </c>
      <c r="E68" s="12">
        <v>4.7336719953914481E-2</v>
      </c>
      <c r="F68" s="12">
        <v>0.64555651985364093</v>
      </c>
      <c r="G68" s="12">
        <v>3.5181501165898452E-2</v>
      </c>
      <c r="H68" s="13">
        <v>-8.8310765818755466E-2</v>
      </c>
    </row>
    <row r="69" spans="2:8" x14ac:dyDescent="0.3">
      <c r="B69" s="11" t="s">
        <v>25</v>
      </c>
      <c r="C69" s="12" t="s">
        <v>22</v>
      </c>
      <c r="D69" s="12">
        <v>-0.61944394539296355</v>
      </c>
      <c r="E69" s="12">
        <v>0.39073102560845901</v>
      </c>
      <c r="F69" s="12">
        <v>0.69974279426600638</v>
      </c>
      <c r="G69" s="12">
        <v>8.4740951563568256E-2</v>
      </c>
      <c r="H69" s="13">
        <v>9.7660435306021143E-2</v>
      </c>
    </row>
    <row r="70" spans="2:8" x14ac:dyDescent="0.3">
      <c r="B70" s="11" t="s">
        <v>26</v>
      </c>
      <c r="C70" s="12" t="s">
        <v>17</v>
      </c>
      <c r="D70" s="12">
        <v>-0.67412451354450476</v>
      </c>
      <c r="E70" s="12">
        <v>1.926198260713063</v>
      </c>
      <c r="F70" s="12">
        <v>-0.28219352199524977</v>
      </c>
      <c r="G70" s="12">
        <v>-0.16323942818992521</v>
      </c>
      <c r="H70" s="13">
        <v>6.284614907883973E-2</v>
      </c>
    </row>
    <row r="71" spans="2:8" x14ac:dyDescent="0.3">
      <c r="B71" s="11" t="s">
        <v>27</v>
      </c>
      <c r="C71" s="12" t="s">
        <v>17</v>
      </c>
      <c r="D71" s="12">
        <v>2.227165593252883E-2</v>
      </c>
      <c r="E71" s="12">
        <v>1.088569756777314</v>
      </c>
      <c r="F71" s="12">
        <v>-0.18388330900474609</v>
      </c>
      <c r="G71" s="12">
        <v>-0.19866409085117109</v>
      </c>
      <c r="H71" s="13">
        <v>-5.3146869340423189E-2</v>
      </c>
    </row>
    <row r="72" spans="2:8" x14ac:dyDescent="0.3">
      <c r="B72" s="11" t="s">
        <v>28</v>
      </c>
      <c r="C72" s="12" t="s">
        <v>17</v>
      </c>
      <c r="D72" s="12">
        <v>0.42783971555600969</v>
      </c>
      <c r="E72" s="12">
        <v>0.67873914811567726</v>
      </c>
      <c r="F72" s="12">
        <v>0.13501873360171249</v>
      </c>
      <c r="G72" s="12">
        <v>-0.23454653230518291</v>
      </c>
      <c r="H72" s="13">
        <v>2.8294308071635889E-2</v>
      </c>
    </row>
    <row r="73" spans="2:8" x14ac:dyDescent="0.3">
      <c r="B73" s="11" t="s">
        <v>29</v>
      </c>
      <c r="C73" s="12" t="s">
        <v>22</v>
      </c>
      <c r="D73" s="12">
        <v>-1.0072728719593329</v>
      </c>
      <c r="E73" s="12">
        <v>-0.29030917600542783</v>
      </c>
      <c r="F73" s="12">
        <v>-0.63008587236628422</v>
      </c>
      <c r="G73" s="12">
        <v>-0.26474242438513262</v>
      </c>
      <c r="H73" s="13">
        <v>-2.2679032830354999E-3</v>
      </c>
    </row>
    <row r="74" spans="2:8" x14ac:dyDescent="0.3">
      <c r="B74" s="11" t="s">
        <v>30</v>
      </c>
      <c r="C74" s="12" t="s">
        <v>17</v>
      </c>
      <c r="D74" s="12">
        <v>0.71078393262446915</v>
      </c>
      <c r="E74" s="12">
        <v>-0.77055257940422184</v>
      </c>
      <c r="F74" s="12">
        <v>-0.74244222681112093</v>
      </c>
      <c r="G74" s="12">
        <v>-0.43655194212368709</v>
      </c>
      <c r="H74" s="13">
        <v>0.12804672272687909</v>
      </c>
    </row>
    <row r="75" spans="2:8" x14ac:dyDescent="0.3">
      <c r="B75" s="11" t="s">
        <v>31</v>
      </c>
      <c r="C75" s="12" t="s">
        <v>17</v>
      </c>
      <c r="D75" s="12">
        <v>1.158136067582572</v>
      </c>
      <c r="E75" s="12">
        <v>1.9572167567881479E-2</v>
      </c>
      <c r="F75" s="12">
        <v>-0.46419775125584478</v>
      </c>
      <c r="G75" s="12">
        <v>0.27855877192241019</v>
      </c>
      <c r="H75" s="13">
        <v>-3.3113018841063421E-2</v>
      </c>
    </row>
    <row r="76" spans="2:8" x14ac:dyDescent="0.3">
      <c r="B76" s="11" t="s">
        <v>32</v>
      </c>
      <c r="C76" s="12" t="s">
        <v>22</v>
      </c>
      <c r="D76" s="12">
        <v>-1.4337031901317709</v>
      </c>
      <c r="E76" s="12">
        <v>-0.58154043115579246</v>
      </c>
      <c r="F76" s="12">
        <v>-5.1089803642797971E-2</v>
      </c>
      <c r="G76" s="12">
        <v>-0.17567048856567749</v>
      </c>
      <c r="H76" s="13">
        <v>3.5510619837328838E-2</v>
      </c>
    </row>
    <row r="77" spans="2:8" x14ac:dyDescent="0.3">
      <c r="B77" s="11" t="s">
        <v>75</v>
      </c>
      <c r="C77" s="12" t="s">
        <v>22</v>
      </c>
      <c r="D77" s="12">
        <v>-0.18062433664384239</v>
      </c>
      <c r="E77" s="12">
        <v>-0.1903039645998382</v>
      </c>
      <c r="F77" s="12">
        <v>-0.201828468802042</v>
      </c>
      <c r="G77" s="12">
        <v>0.13088174047772569</v>
      </c>
      <c r="H77" s="13">
        <v>-7.0602731872225141E-3</v>
      </c>
    </row>
    <row r="78" spans="2:8" x14ac:dyDescent="0.3">
      <c r="B78" s="11" t="s">
        <v>33</v>
      </c>
      <c r="C78" s="12" t="s">
        <v>22</v>
      </c>
      <c r="D78" s="12">
        <v>-0.13268375843951311</v>
      </c>
      <c r="E78" s="12">
        <v>-0.74534842807288504</v>
      </c>
      <c r="F78" s="12">
        <v>-0.39144138426982372</v>
      </c>
      <c r="G78" s="12">
        <v>0.39583708620599789</v>
      </c>
      <c r="H78" s="13">
        <v>-6.8676000026138231E-2</v>
      </c>
    </row>
    <row r="79" spans="2:8" x14ac:dyDescent="0.3">
      <c r="B79" s="11" t="s">
        <v>34</v>
      </c>
      <c r="C79" s="12" t="s">
        <v>22</v>
      </c>
      <c r="D79" s="12">
        <v>-0.65609202618901163</v>
      </c>
      <c r="E79" s="12">
        <v>-1.4389429976323529</v>
      </c>
      <c r="F79" s="12">
        <v>-0.37000540620388228</v>
      </c>
      <c r="G79" s="12">
        <v>-0.1705911592526396</v>
      </c>
      <c r="H79" s="13">
        <v>3.138640622172835E-2</v>
      </c>
    </row>
    <row r="80" spans="2:8" x14ac:dyDescent="0.3">
      <c r="B80" s="11" t="s">
        <v>35</v>
      </c>
      <c r="C80" s="12" t="s">
        <v>22</v>
      </c>
      <c r="D80" s="12">
        <v>0.9473401475936436</v>
      </c>
      <c r="E80" s="12">
        <v>1.369438394591844</v>
      </c>
      <c r="F80" s="12">
        <v>0.22044535285118211</v>
      </c>
      <c r="G80" s="12">
        <v>-0.95830619904992076</v>
      </c>
      <c r="H80" s="13">
        <v>-1.5813023734696709E-2</v>
      </c>
    </row>
    <row r="81" spans="2:8" x14ac:dyDescent="0.3">
      <c r="B81" s="11" t="s">
        <v>76</v>
      </c>
      <c r="C81" s="12" t="s">
        <v>22</v>
      </c>
      <c r="D81" s="12">
        <v>-0.38839110221501399</v>
      </c>
      <c r="E81" s="12">
        <v>-0.14114788175313489</v>
      </c>
      <c r="F81" s="12">
        <v>-0.76208144558776447</v>
      </c>
      <c r="G81" s="12">
        <v>-0.44425098618245479</v>
      </c>
      <c r="H81" s="13">
        <v>-2.26698803751984E-2</v>
      </c>
    </row>
    <row r="82" spans="2:8" x14ac:dyDescent="0.3">
      <c r="B82" s="11" t="s">
        <v>36</v>
      </c>
      <c r="C82" s="12" t="s">
        <v>22</v>
      </c>
      <c r="D82" s="12">
        <v>-0.3003297455616647</v>
      </c>
      <c r="E82" s="12">
        <v>-0.39460566255185209</v>
      </c>
      <c r="F82" s="12">
        <v>-0.1221389372400906</v>
      </c>
      <c r="G82" s="12">
        <v>0.12120453638769051</v>
      </c>
      <c r="H82" s="13">
        <v>2.1813839014478139E-2</v>
      </c>
    </row>
    <row r="83" spans="2:8" x14ac:dyDescent="0.3">
      <c r="B83" s="11" t="s">
        <v>37</v>
      </c>
      <c r="C83" s="12" t="s">
        <v>17</v>
      </c>
      <c r="D83" s="12">
        <v>1.3157791880536931</v>
      </c>
      <c r="E83" s="12">
        <v>0.71070532666067221</v>
      </c>
      <c r="F83" s="12">
        <v>0.57494197402002101</v>
      </c>
      <c r="G83" s="12">
        <v>-0.15328208373736449</v>
      </c>
      <c r="H83" s="13">
        <v>6.6523323933515011E-2</v>
      </c>
    </row>
    <row r="84" spans="2:8" x14ac:dyDescent="0.3">
      <c r="B84" s="11" t="s">
        <v>38</v>
      </c>
      <c r="C84" s="12" t="s">
        <v>17</v>
      </c>
      <c r="D84" s="12">
        <v>-0.29932728873867082</v>
      </c>
      <c r="E84" s="12">
        <v>-1.0325919957265259</v>
      </c>
      <c r="F84" s="12">
        <v>0.48306388834092739</v>
      </c>
      <c r="G84" s="12">
        <v>0.31870974896134041</v>
      </c>
      <c r="H84" s="13">
        <v>6.4902086144799531E-2</v>
      </c>
    </row>
    <row r="85" spans="2:8" x14ac:dyDescent="0.3">
      <c r="B85" s="11" t="s">
        <v>39</v>
      </c>
      <c r="C85" s="12" t="s">
        <v>22</v>
      </c>
      <c r="D85" s="12">
        <v>-2.1985629165872509</v>
      </c>
      <c r="E85" s="12">
        <v>-0.62229289538277455</v>
      </c>
      <c r="F85" s="12">
        <v>0.17038879761629711</v>
      </c>
      <c r="G85" s="12">
        <v>7.1226966727744784E-2</v>
      </c>
      <c r="H85" s="13">
        <v>-2.379499068172275E-2</v>
      </c>
    </row>
    <row r="86" spans="2:8" x14ac:dyDescent="0.3">
      <c r="B86" s="11" t="s">
        <v>40</v>
      </c>
      <c r="C86" s="12" t="s">
        <v>22</v>
      </c>
      <c r="D86" s="12">
        <v>-2.0179755312770471</v>
      </c>
      <c r="E86" s="12">
        <v>-0.30261978672349671</v>
      </c>
      <c r="F86" s="12">
        <v>8.989124863667719E-2</v>
      </c>
      <c r="G86" s="12">
        <v>0.48364341242928138</v>
      </c>
      <c r="H86" s="13">
        <v>-3.053666178443332E-2</v>
      </c>
    </row>
    <row r="87" spans="2:8" x14ac:dyDescent="0.3">
      <c r="B87" s="11" t="s">
        <v>41</v>
      </c>
      <c r="C87" s="12" t="s">
        <v>22</v>
      </c>
      <c r="D87" s="12">
        <v>-1.4340034489142759</v>
      </c>
      <c r="E87" s="12">
        <v>-0.59034768629524548</v>
      </c>
      <c r="F87" s="12">
        <v>0.53389707442179013</v>
      </c>
      <c r="G87" s="12">
        <v>0.32412474302974692</v>
      </c>
      <c r="H87" s="13">
        <v>0.1208666394309055</v>
      </c>
    </row>
    <row r="88" spans="2:8" x14ac:dyDescent="0.3">
      <c r="B88" s="11" t="s">
        <v>42</v>
      </c>
      <c r="C88" s="12" t="s">
        <v>22</v>
      </c>
      <c r="D88" s="12">
        <v>-2.7188017794693908</v>
      </c>
      <c r="E88" s="12">
        <v>-0.56052549981562871</v>
      </c>
      <c r="F88" s="12">
        <v>0.7039305674113987</v>
      </c>
      <c r="G88" s="12">
        <v>-0.27148423162858798</v>
      </c>
      <c r="H88" s="13">
        <v>2.002720273034719E-2</v>
      </c>
    </row>
    <row r="89" spans="2:8" x14ac:dyDescent="0.3">
      <c r="B89" s="11" t="s">
        <v>43</v>
      </c>
      <c r="C89" s="12" t="s">
        <v>22</v>
      </c>
      <c r="D89" s="12">
        <v>-2.6487687042606272</v>
      </c>
      <c r="E89" s="12">
        <v>-0.67835171333135924</v>
      </c>
      <c r="F89" s="12">
        <v>0.30868657776045688</v>
      </c>
      <c r="G89" s="12">
        <v>-2.9325091771305281E-2</v>
      </c>
      <c r="H89" s="13">
        <v>8.2122882212173065E-3</v>
      </c>
    </row>
    <row r="90" spans="2:8" x14ac:dyDescent="0.3">
      <c r="B90" s="11" t="s">
        <v>44</v>
      </c>
      <c r="C90" s="12" t="s">
        <v>22</v>
      </c>
      <c r="D90" s="12">
        <v>-2.4575530217917909</v>
      </c>
      <c r="E90" s="12">
        <v>-0.22561339531109531</v>
      </c>
      <c r="F90" s="12">
        <v>0.51297538085312844</v>
      </c>
      <c r="G90" s="12">
        <v>-0.20818897458756541</v>
      </c>
      <c r="H90" s="13">
        <v>-1.2591176675983719E-2</v>
      </c>
    </row>
    <row r="91" spans="2:8" x14ac:dyDescent="0.3">
      <c r="B91" s="11" t="s">
        <v>45</v>
      </c>
      <c r="C91" s="12" t="s">
        <v>20</v>
      </c>
      <c r="D91" s="12">
        <v>-5.103858090314727</v>
      </c>
      <c r="E91" s="12">
        <v>1.7386667802243569</v>
      </c>
      <c r="F91" s="12">
        <v>-2.583090913185471E-2</v>
      </c>
      <c r="G91" s="12">
        <v>8.7476891438823645E-2</v>
      </c>
      <c r="H91" s="13">
        <v>-2.529587171097902E-2</v>
      </c>
    </row>
    <row r="92" spans="2:8" x14ac:dyDescent="0.3">
      <c r="B92" s="11" t="s">
        <v>46</v>
      </c>
      <c r="C92" s="12" t="s">
        <v>20</v>
      </c>
      <c r="D92" s="12">
        <v>-5.2186362040989582</v>
      </c>
      <c r="E92" s="12">
        <v>1.8483798312928581</v>
      </c>
      <c r="F92" s="12">
        <v>-0.1609474973758625</v>
      </c>
      <c r="G92" s="12">
        <v>0.1691321407630724</v>
      </c>
      <c r="H92" s="13">
        <v>1.630234178193346E-2</v>
      </c>
    </row>
    <row r="93" spans="2:8" x14ac:dyDescent="0.3">
      <c r="B93" s="11" t="s">
        <v>77</v>
      </c>
      <c r="C93" s="12" t="s">
        <v>22</v>
      </c>
      <c r="D93" s="12">
        <v>0.35168496234784308</v>
      </c>
      <c r="E93" s="12">
        <v>-1.210271483685704</v>
      </c>
      <c r="F93" s="12">
        <v>0.15530538433438179</v>
      </c>
      <c r="G93" s="12">
        <v>-0.80841382953504382</v>
      </c>
      <c r="H93" s="13">
        <v>-9.1314326719158206E-2</v>
      </c>
    </row>
    <row r="94" spans="2:8" x14ac:dyDescent="0.3">
      <c r="B94" s="11" t="s">
        <v>78</v>
      </c>
      <c r="C94" s="12" t="s">
        <v>22</v>
      </c>
      <c r="D94" s="12">
        <v>0.66305730775984562</v>
      </c>
      <c r="E94" s="12">
        <v>-0.62219242510923001</v>
      </c>
      <c r="F94" s="12">
        <v>0.66958523778459067</v>
      </c>
      <c r="G94" s="12">
        <v>0.1736676348164635</v>
      </c>
      <c r="H94" s="13">
        <v>-3.8549191396256011E-3</v>
      </c>
    </row>
    <row r="95" spans="2:8" x14ac:dyDescent="0.3">
      <c r="B95" s="11" t="s">
        <v>47</v>
      </c>
      <c r="C95" s="12" t="s">
        <v>17</v>
      </c>
      <c r="D95" s="12">
        <v>1.0064703927496379</v>
      </c>
      <c r="E95" s="12">
        <v>0.1525306465270648</v>
      </c>
      <c r="F95" s="12">
        <v>0.30165567254661901</v>
      </c>
      <c r="G95" s="12">
        <v>0.3892228471628526</v>
      </c>
      <c r="H95" s="13">
        <v>-4.060233977364594E-2</v>
      </c>
    </row>
    <row r="96" spans="2:8" x14ac:dyDescent="0.3">
      <c r="B96" s="11" t="s">
        <v>48</v>
      </c>
      <c r="C96" s="12" t="s">
        <v>22</v>
      </c>
      <c r="D96" s="12">
        <v>-0.38636945816553508</v>
      </c>
      <c r="E96" s="12">
        <v>-1.8096218558100989</v>
      </c>
      <c r="F96" s="12">
        <v>-0.52205996080371153</v>
      </c>
      <c r="G96" s="12">
        <v>5.7125316475718148E-2</v>
      </c>
      <c r="H96" s="13">
        <v>1.0158124273716989E-2</v>
      </c>
    </row>
    <row r="97" spans="2:8" x14ac:dyDescent="0.3">
      <c r="B97" s="11" t="s">
        <v>49</v>
      </c>
      <c r="C97" s="12" t="s">
        <v>17</v>
      </c>
      <c r="D97" s="12">
        <v>1.1407795026529599</v>
      </c>
      <c r="E97" s="12">
        <v>-0.34200698476691932</v>
      </c>
      <c r="F97" s="12">
        <v>0.74831289296789327</v>
      </c>
      <c r="G97" s="12">
        <v>0.2802428150239557</v>
      </c>
      <c r="H97" s="13">
        <v>-1.7387535488420092E-2</v>
      </c>
    </row>
    <row r="98" spans="2:8" x14ac:dyDescent="0.3">
      <c r="B98" s="11" t="s">
        <v>50</v>
      </c>
      <c r="C98" s="12" t="s">
        <v>22</v>
      </c>
      <c r="D98" s="12">
        <v>0.83177894685336073</v>
      </c>
      <c r="E98" s="12">
        <v>-1.0050644955452359</v>
      </c>
      <c r="F98" s="12">
        <v>-0.15288589828072541</v>
      </c>
      <c r="G98" s="12">
        <v>-4.4081399956404942E-2</v>
      </c>
      <c r="H98" s="13">
        <v>-2.5508449400780928E-2</v>
      </c>
    </row>
    <row r="99" spans="2:8" x14ac:dyDescent="0.3">
      <c r="B99" s="11" t="s">
        <v>51</v>
      </c>
      <c r="C99" s="12" t="s">
        <v>17</v>
      </c>
      <c r="D99" s="12">
        <v>1.898877659874495</v>
      </c>
      <c r="E99" s="12">
        <v>-0.27641441405594791</v>
      </c>
      <c r="F99" s="12">
        <v>0.41813490065458608</v>
      </c>
      <c r="G99" s="12">
        <v>-4.9391300834374027E-2</v>
      </c>
      <c r="H99" s="13">
        <v>-1.147530156874127E-2</v>
      </c>
    </row>
    <row r="100" spans="2:8" x14ac:dyDescent="0.3">
      <c r="B100" s="11" t="s">
        <v>79</v>
      </c>
      <c r="C100" s="12" t="s">
        <v>17</v>
      </c>
      <c r="D100" s="12">
        <v>2.9459255775769559</v>
      </c>
      <c r="E100" s="12">
        <v>1.141013250609253</v>
      </c>
      <c r="F100" s="12">
        <v>-0.1165093451284938</v>
      </c>
      <c r="G100" s="12">
        <v>-0.1145657674525221</v>
      </c>
      <c r="H100" s="13">
        <v>7.1824636728748947E-3</v>
      </c>
    </row>
    <row r="101" spans="2:8" x14ac:dyDescent="0.3">
      <c r="B101" s="11" t="s">
        <v>52</v>
      </c>
      <c r="C101" s="12" t="s">
        <v>17</v>
      </c>
      <c r="D101" s="12">
        <v>2.6359900867226331</v>
      </c>
      <c r="E101" s="12">
        <v>0.72802440782282318</v>
      </c>
      <c r="F101" s="12">
        <v>-0.38176563087007048</v>
      </c>
      <c r="G101" s="12">
        <v>-3.8531282306593508E-2</v>
      </c>
      <c r="H101" s="13">
        <v>6.9180059756305423E-2</v>
      </c>
    </row>
    <row r="102" spans="2:8" x14ac:dyDescent="0.3">
      <c r="B102" s="11" t="s">
        <v>53</v>
      </c>
      <c r="C102" s="12" t="s">
        <v>17</v>
      </c>
      <c r="D102" s="12">
        <v>1.5434986247518601</v>
      </c>
      <c r="E102" s="12">
        <v>0.88864662561743579</v>
      </c>
      <c r="F102" s="12">
        <v>-3.2475427788140443E-2</v>
      </c>
      <c r="G102" s="12">
        <v>2.62303323777816E-2</v>
      </c>
      <c r="H102" s="13">
        <v>-2.6491757907024158E-2</v>
      </c>
    </row>
    <row r="103" spans="2:8" x14ac:dyDescent="0.3">
      <c r="B103" s="11" t="s">
        <v>54</v>
      </c>
      <c r="C103" s="12" t="s">
        <v>17</v>
      </c>
      <c r="D103" s="12">
        <v>1.5496368876572679</v>
      </c>
      <c r="E103" s="12">
        <v>0.465119199337589</v>
      </c>
      <c r="F103" s="12">
        <v>-0.61719527907948246</v>
      </c>
      <c r="G103" s="12">
        <v>1.9224675843526769E-2</v>
      </c>
      <c r="H103" s="13">
        <v>-1.6760350401024408E-2</v>
      </c>
    </row>
    <row r="104" spans="2:8" x14ac:dyDescent="0.3">
      <c r="B104" s="11" t="s">
        <v>55</v>
      </c>
      <c r="C104" s="12" t="s">
        <v>17</v>
      </c>
      <c r="D104" s="12">
        <v>2.452829908273491</v>
      </c>
      <c r="E104" s="12">
        <v>0.67508914357649208</v>
      </c>
      <c r="F104" s="12">
        <v>-0.3377364139389647</v>
      </c>
      <c r="G104" s="12">
        <v>0.2222280664960409</v>
      </c>
      <c r="H104" s="13">
        <v>-5.6896419083115324E-3</v>
      </c>
    </row>
    <row r="105" spans="2:8" x14ac:dyDescent="0.3">
      <c r="B105" s="11" t="s">
        <v>56</v>
      </c>
      <c r="C105" s="12" t="s">
        <v>17</v>
      </c>
      <c r="D105" s="12">
        <v>0.43534991170741288</v>
      </c>
      <c r="E105" s="12">
        <v>-1.3534869145980279</v>
      </c>
      <c r="F105" s="12">
        <v>-0.94027393349054345</v>
      </c>
      <c r="G105" s="12">
        <v>0.13443489975820769</v>
      </c>
      <c r="H105" s="13">
        <v>2.8249691539558239E-2</v>
      </c>
    </row>
    <row r="106" spans="2:8" x14ac:dyDescent="0.3">
      <c r="B106" s="11" t="s">
        <v>57</v>
      </c>
      <c r="C106" s="12" t="s">
        <v>17</v>
      </c>
      <c r="D106" s="12">
        <v>1.9076128591684169</v>
      </c>
      <c r="E106" s="12">
        <v>9.4516012838340768E-2</v>
      </c>
      <c r="F106" s="12">
        <v>0.60125202941643974</v>
      </c>
      <c r="G106" s="12">
        <v>-6.0460064589267032E-2</v>
      </c>
      <c r="H106" s="13">
        <v>-6.5724889730057754E-3</v>
      </c>
    </row>
    <row r="107" spans="2:8" x14ac:dyDescent="0.3">
      <c r="B107" s="11" t="s">
        <v>58</v>
      </c>
      <c r="C107" s="12" t="s">
        <v>17</v>
      </c>
      <c r="D107" s="12">
        <v>5.4283197031086283</v>
      </c>
      <c r="E107" s="12">
        <v>0.39692356567982617</v>
      </c>
      <c r="F107" s="12">
        <v>0.64031411122271464</v>
      </c>
      <c r="G107" s="12">
        <v>0.3292553715878267</v>
      </c>
      <c r="H107" s="13">
        <v>1.5773961580301751E-2</v>
      </c>
    </row>
    <row r="108" spans="2:8" x14ac:dyDescent="0.3">
      <c r="B108" s="11"/>
      <c r="C108" s="12"/>
      <c r="D108" s="12"/>
      <c r="E108" s="12"/>
      <c r="F108" s="12"/>
      <c r="G108" s="12"/>
      <c r="H108" s="13"/>
    </row>
    <row r="109" spans="2:8" x14ac:dyDescent="0.3">
      <c r="B109" s="11"/>
      <c r="C109" s="33" t="s">
        <v>59</v>
      </c>
      <c r="D109" s="33"/>
      <c r="E109" s="33"/>
      <c r="F109" s="33"/>
      <c r="G109" s="33"/>
      <c r="H109" s="34"/>
    </row>
    <row r="110" spans="2:8" ht="16.2" x14ac:dyDescent="0.35">
      <c r="B110" s="11"/>
      <c r="C110" s="14" t="s">
        <v>60</v>
      </c>
      <c r="D110" s="14" t="s">
        <v>70</v>
      </c>
      <c r="E110" s="14" t="s">
        <v>71</v>
      </c>
      <c r="F110" s="14" t="s">
        <v>72</v>
      </c>
      <c r="G110" s="14" t="s">
        <v>73</v>
      </c>
      <c r="H110" s="15" t="s">
        <v>74</v>
      </c>
    </row>
    <row r="111" spans="2:8" x14ac:dyDescent="0.3">
      <c r="B111" s="11"/>
      <c r="C111" s="12" t="s">
        <v>61</v>
      </c>
      <c r="D111" s="16">
        <v>0.23300000000000001</v>
      </c>
      <c r="E111" s="16">
        <v>0.94199999999999995</v>
      </c>
      <c r="F111" s="16">
        <v>0.23400000000000001</v>
      </c>
      <c r="G111" s="12"/>
      <c r="H111" s="13"/>
    </row>
    <row r="112" spans="2:8" x14ac:dyDescent="0.3">
      <c r="B112" s="11"/>
      <c r="C112" s="12" t="s">
        <v>62</v>
      </c>
      <c r="D112" s="16">
        <v>-0.50700000000000001</v>
      </c>
      <c r="E112" s="16">
        <v>0.10299999999999999</v>
      </c>
      <c r="F112" s="12"/>
      <c r="G112" s="16">
        <v>0.38200000000000001</v>
      </c>
      <c r="H112" s="17">
        <v>0.76600000000000001</v>
      </c>
    </row>
    <row r="113" spans="2:8" x14ac:dyDescent="0.3">
      <c r="B113" s="11"/>
      <c r="C113" s="12" t="s">
        <v>63</v>
      </c>
      <c r="D113" s="16">
        <v>-0.495</v>
      </c>
      <c r="E113" s="12"/>
      <c r="F113" s="16">
        <v>0.44900000000000001</v>
      </c>
      <c r="G113" s="16">
        <v>0.48899999999999999</v>
      </c>
      <c r="H113" s="17">
        <v>-0.56000000000000005</v>
      </c>
    </row>
    <row r="114" spans="2:8" x14ac:dyDescent="0.3">
      <c r="B114" s="11"/>
      <c r="C114" s="12" t="s">
        <v>64</v>
      </c>
      <c r="D114" s="16">
        <v>-0.45400000000000001</v>
      </c>
      <c r="E114" s="16">
        <v>0.311</v>
      </c>
      <c r="F114" s="16">
        <v>-0.76900000000000002</v>
      </c>
      <c r="G114" s="12"/>
      <c r="H114" s="17">
        <v>-0.31</v>
      </c>
    </row>
    <row r="115" spans="2:8" ht="15" thickBot="1" x14ac:dyDescent="0.35">
      <c r="B115" s="18"/>
      <c r="C115" s="19" t="s">
        <v>80</v>
      </c>
      <c r="D115" s="20">
        <v>-0.48799999999999999</v>
      </c>
      <c r="E115" s="19"/>
      <c r="F115" s="20">
        <v>0.38900000000000001</v>
      </c>
      <c r="G115" s="20">
        <v>0.77600000000000002</v>
      </c>
      <c r="H115" s="21"/>
    </row>
    <row r="116" spans="2:8" x14ac:dyDescent="0.3">
      <c r="B116" s="12"/>
      <c r="C116" s="12"/>
      <c r="D116" s="12"/>
      <c r="E116" s="12"/>
      <c r="F116" s="12"/>
      <c r="G116" s="12"/>
      <c r="H116" s="12"/>
    </row>
    <row r="117" spans="2:8" x14ac:dyDescent="0.3">
      <c r="B117" s="12"/>
      <c r="C117" s="12"/>
      <c r="D117" s="12"/>
      <c r="E117" s="12"/>
      <c r="F117" s="12"/>
      <c r="G117" s="12"/>
      <c r="H117" s="12"/>
    </row>
    <row r="118" spans="2:8" ht="15" thickBot="1" x14ac:dyDescent="0.35">
      <c r="B118" s="1"/>
      <c r="C118" s="1"/>
      <c r="D118" s="1"/>
      <c r="E118" s="1"/>
      <c r="F118" s="1"/>
      <c r="G118" s="1"/>
    </row>
    <row r="119" spans="2:8" ht="15.6" x14ac:dyDescent="0.3">
      <c r="B119" s="35" t="s">
        <v>81</v>
      </c>
      <c r="C119" s="36"/>
      <c r="D119" s="36"/>
      <c r="E119" s="36"/>
      <c r="F119" s="36"/>
      <c r="G119" s="37"/>
    </row>
    <row r="120" spans="2:8" x14ac:dyDescent="0.3">
      <c r="B120" s="3"/>
      <c r="C120" s="4"/>
      <c r="D120" s="33" t="s">
        <v>3</v>
      </c>
      <c r="E120" s="33"/>
      <c r="F120" s="33"/>
      <c r="G120" s="34"/>
    </row>
    <row r="121" spans="2:8" x14ac:dyDescent="0.3">
      <c r="B121" s="7" t="s">
        <v>5</v>
      </c>
      <c r="C121" s="8" t="s">
        <v>6</v>
      </c>
      <c r="D121" s="8" t="s">
        <v>82</v>
      </c>
      <c r="E121" s="8" t="s">
        <v>83</v>
      </c>
      <c r="F121" s="8" t="s">
        <v>84</v>
      </c>
      <c r="G121" s="9" t="s">
        <v>85</v>
      </c>
    </row>
    <row r="122" spans="2:8" x14ac:dyDescent="0.3">
      <c r="B122" s="11" t="s">
        <v>16</v>
      </c>
      <c r="C122" s="12" t="s">
        <v>17</v>
      </c>
      <c r="D122" s="12">
        <v>-1.0538480485411319</v>
      </c>
      <c r="E122" s="12">
        <v>2.9867602581126401E-2</v>
      </c>
      <c r="F122" s="12">
        <v>5.4580508652888493E-2</v>
      </c>
      <c r="G122" s="13">
        <v>-0.2775422363029002</v>
      </c>
    </row>
    <row r="123" spans="2:8" x14ac:dyDescent="0.3">
      <c r="B123" s="11" t="s">
        <v>18</v>
      </c>
      <c r="C123" s="12" t="s">
        <v>17</v>
      </c>
      <c r="D123" s="12">
        <v>-0.21964992623071941</v>
      </c>
      <c r="E123" s="12">
        <v>8.0751827898237774E-2</v>
      </c>
      <c r="F123" s="12">
        <v>2.6086804698927751E-2</v>
      </c>
      <c r="G123" s="13">
        <v>-3.5200205658648467E-2</v>
      </c>
    </row>
    <row r="124" spans="2:8" x14ac:dyDescent="0.3">
      <c r="B124" s="11" t="s">
        <v>86</v>
      </c>
      <c r="C124" s="12" t="s">
        <v>22</v>
      </c>
      <c r="D124" s="12">
        <v>1.6406406886956351</v>
      </c>
      <c r="E124" s="12">
        <v>0.1177611441366746</v>
      </c>
      <c r="F124" s="12">
        <v>-9.5107898596411333E-2</v>
      </c>
      <c r="G124" s="13">
        <v>3.5171988301224699E-2</v>
      </c>
    </row>
    <row r="125" spans="2:8" x14ac:dyDescent="0.3">
      <c r="B125" s="11" t="s">
        <v>19</v>
      </c>
      <c r="C125" s="12" t="s">
        <v>20</v>
      </c>
      <c r="D125" s="12">
        <v>1.0072261249849841</v>
      </c>
      <c r="E125" s="12">
        <v>-0.3450262783510365</v>
      </c>
      <c r="F125" s="12">
        <v>-9.9176640373341174E-2</v>
      </c>
      <c r="G125" s="13">
        <v>0.16177426843443771</v>
      </c>
    </row>
    <row r="126" spans="2:8" x14ac:dyDescent="0.3">
      <c r="B126" s="11" t="s">
        <v>21</v>
      </c>
      <c r="C126" s="12" t="s">
        <v>22</v>
      </c>
      <c r="D126" s="12">
        <v>-0.88308069650972976</v>
      </c>
      <c r="E126" s="12">
        <v>-0.30360493918187442</v>
      </c>
      <c r="F126" s="12">
        <v>0.12180474862676439</v>
      </c>
      <c r="G126" s="13">
        <v>9.6853081981042144E-2</v>
      </c>
    </row>
    <row r="127" spans="2:8" x14ac:dyDescent="0.3">
      <c r="B127" s="11" t="s">
        <v>23</v>
      </c>
      <c r="C127" s="12" t="s">
        <v>20</v>
      </c>
      <c r="D127" s="12">
        <v>1.0427725436706829</v>
      </c>
      <c r="E127" s="12">
        <v>0.13269727133585421</v>
      </c>
      <c r="F127" s="12">
        <v>3.152059131879334E-2</v>
      </c>
      <c r="G127" s="13">
        <v>9.4918717816414089E-2</v>
      </c>
    </row>
    <row r="128" spans="2:8" x14ac:dyDescent="0.3">
      <c r="B128" s="11" t="s">
        <v>24</v>
      </c>
      <c r="C128" s="12" t="s">
        <v>17</v>
      </c>
      <c r="D128" s="12">
        <v>-2.7163353392208571</v>
      </c>
      <c r="E128" s="12">
        <v>3.9833003242842363E-2</v>
      </c>
      <c r="F128" s="12">
        <v>-4.6608975039451614E-3</v>
      </c>
      <c r="G128" s="13">
        <v>3.7514864479443737E-2</v>
      </c>
    </row>
    <row r="129" spans="2:7" x14ac:dyDescent="0.3">
      <c r="B129" s="11" t="s">
        <v>87</v>
      </c>
      <c r="C129" s="12" t="s">
        <v>22</v>
      </c>
      <c r="D129" s="12">
        <v>0.72093888084711866</v>
      </c>
      <c r="E129" s="12">
        <v>0.2767950362870874</v>
      </c>
      <c r="F129" s="12">
        <v>-8.3218674111182334E-3</v>
      </c>
      <c r="G129" s="13">
        <v>-0.1025386785122703</v>
      </c>
    </row>
    <row r="130" spans="2:7" x14ac:dyDescent="0.3">
      <c r="B130" s="11" t="s">
        <v>25</v>
      </c>
      <c r="C130" s="12" t="s">
        <v>22</v>
      </c>
      <c r="D130" s="12">
        <v>1.328341307794775</v>
      </c>
      <c r="E130" s="12">
        <v>0.2309691649128735</v>
      </c>
      <c r="F130" s="12">
        <v>-5.5111781856426963E-2</v>
      </c>
      <c r="G130" s="13">
        <v>2.011233697120263E-2</v>
      </c>
    </row>
    <row r="131" spans="2:7" x14ac:dyDescent="0.3">
      <c r="B131" s="11" t="s">
        <v>26</v>
      </c>
      <c r="C131" s="12" t="s">
        <v>17</v>
      </c>
      <c r="D131" s="12">
        <v>-1.787795998381573</v>
      </c>
      <c r="E131" s="12">
        <v>-0.18687689177593619</v>
      </c>
      <c r="F131" s="12">
        <v>0.37723604268753741</v>
      </c>
      <c r="G131" s="13">
        <v>0.13647705459201989</v>
      </c>
    </row>
    <row r="132" spans="2:7" x14ac:dyDescent="0.3">
      <c r="B132" s="11" t="s">
        <v>88</v>
      </c>
      <c r="C132" s="12" t="s">
        <v>17</v>
      </c>
      <c r="D132" s="12">
        <v>-3.2307371298997221</v>
      </c>
      <c r="E132" s="12">
        <v>-0.83877669685842848</v>
      </c>
      <c r="F132" s="12">
        <v>-6.370829313869586E-2</v>
      </c>
      <c r="G132" s="13">
        <v>-0.13963384731799761</v>
      </c>
    </row>
    <row r="133" spans="2:7" x14ac:dyDescent="0.3">
      <c r="B133" s="11" t="s">
        <v>36</v>
      </c>
      <c r="C133" s="12" t="s">
        <v>22</v>
      </c>
      <c r="D133" s="12">
        <v>-0.1732383904837427</v>
      </c>
      <c r="E133" s="12">
        <v>-4.2622713882245943E-2</v>
      </c>
      <c r="F133" s="12">
        <v>7.4323626946089016E-2</v>
      </c>
      <c r="G133" s="13">
        <v>6.4454954740403997E-2</v>
      </c>
    </row>
    <row r="134" spans="2:7" x14ac:dyDescent="0.3">
      <c r="B134" s="11" t="s">
        <v>27</v>
      </c>
      <c r="C134" s="12" t="s">
        <v>17</v>
      </c>
      <c r="D134" s="12">
        <v>-1.842813471204066</v>
      </c>
      <c r="E134" s="12">
        <v>-0.3091599482918912</v>
      </c>
      <c r="F134" s="12">
        <v>2.5715702277188949E-2</v>
      </c>
      <c r="G134" s="13">
        <v>-7.2315943657860871E-2</v>
      </c>
    </row>
    <row r="135" spans="2:7" x14ac:dyDescent="0.3">
      <c r="B135" s="11" t="s">
        <v>28</v>
      </c>
      <c r="C135" s="12" t="s">
        <v>17</v>
      </c>
      <c r="D135" s="12">
        <v>0.83484351306609095</v>
      </c>
      <c r="E135" s="12">
        <v>0.27268694840725832</v>
      </c>
      <c r="F135" s="12">
        <v>3.8604604796870778E-2</v>
      </c>
      <c r="G135" s="13">
        <v>1.3709899117572619E-2</v>
      </c>
    </row>
    <row r="136" spans="2:7" x14ac:dyDescent="0.3">
      <c r="B136" s="11" t="s">
        <v>29</v>
      </c>
      <c r="C136" s="12" t="s">
        <v>22</v>
      </c>
      <c r="D136" s="12">
        <v>0.92561898340641902</v>
      </c>
      <c r="E136" s="12">
        <v>0.26617938306668848</v>
      </c>
      <c r="F136" s="12">
        <v>-0.1355194709792886</v>
      </c>
      <c r="G136" s="13">
        <v>-0.18708624948863581</v>
      </c>
    </row>
    <row r="137" spans="2:7" x14ac:dyDescent="0.3">
      <c r="B137" s="11" t="s">
        <v>30</v>
      </c>
      <c r="C137" s="12" t="s">
        <v>17</v>
      </c>
      <c r="D137" s="12">
        <v>-0.34367436627185077</v>
      </c>
      <c r="E137" s="12">
        <v>0.25756797111452029</v>
      </c>
      <c r="F137" s="12">
        <v>9.3212351720762421E-2</v>
      </c>
      <c r="G137" s="13">
        <v>-2.4234562325129522E-2</v>
      </c>
    </row>
    <row r="138" spans="2:7" x14ac:dyDescent="0.3">
      <c r="B138" s="11" t="s">
        <v>31</v>
      </c>
      <c r="C138" s="12" t="s">
        <v>17</v>
      </c>
      <c r="D138" s="12">
        <v>-1.1935811389470981</v>
      </c>
      <c r="E138" s="12">
        <v>-0.14072283692871729</v>
      </c>
      <c r="F138" s="12">
        <v>-8.8097236451064043E-2</v>
      </c>
      <c r="G138" s="13">
        <v>-0.1008053414757408</v>
      </c>
    </row>
    <row r="139" spans="2:7" x14ac:dyDescent="0.3">
      <c r="B139" s="11" t="s">
        <v>32</v>
      </c>
      <c r="C139" s="12" t="s">
        <v>22</v>
      </c>
      <c r="D139" s="12">
        <v>1.80045654904747</v>
      </c>
      <c r="E139" s="12">
        <v>0.3287543257522082</v>
      </c>
      <c r="F139" s="12">
        <v>4.9739323295523719E-2</v>
      </c>
      <c r="G139" s="13">
        <v>-8.10823609032163E-2</v>
      </c>
    </row>
    <row r="140" spans="2:7" x14ac:dyDescent="0.3">
      <c r="B140" s="11" t="s">
        <v>33</v>
      </c>
      <c r="C140" s="12" t="s">
        <v>22</v>
      </c>
      <c r="D140" s="12">
        <v>-0.1693612849163674</v>
      </c>
      <c r="E140" s="12">
        <v>-0.1067304228125789</v>
      </c>
      <c r="F140" s="12">
        <v>-8.634722095681234E-2</v>
      </c>
      <c r="G140" s="13">
        <v>4.5700230875226087E-2</v>
      </c>
    </row>
    <row r="141" spans="2:7" x14ac:dyDescent="0.3">
      <c r="B141" s="11" t="s">
        <v>34</v>
      </c>
      <c r="C141" s="12" t="s">
        <v>22</v>
      </c>
      <c r="D141" s="12">
        <v>0.62758339148212927</v>
      </c>
      <c r="E141" s="12">
        <v>3.8908527015271172E-2</v>
      </c>
      <c r="F141" s="12">
        <v>8.4158233791227846E-2</v>
      </c>
      <c r="G141" s="13">
        <v>0.14620598657021711</v>
      </c>
    </row>
    <row r="142" spans="2:7" x14ac:dyDescent="0.3">
      <c r="B142" s="11" t="s">
        <v>35</v>
      </c>
      <c r="C142" s="12" t="s">
        <v>22</v>
      </c>
      <c r="D142" s="12">
        <v>-0.57914951044225083</v>
      </c>
      <c r="E142" s="12">
        <v>0.31090614250916371</v>
      </c>
      <c r="F142" s="12">
        <v>1.364958016584758E-2</v>
      </c>
      <c r="G142" s="13">
        <v>-2.7391621970023979E-2</v>
      </c>
    </row>
    <row r="143" spans="2:7" x14ac:dyDescent="0.3">
      <c r="B143" s="11" t="s">
        <v>89</v>
      </c>
      <c r="C143" s="12" t="s">
        <v>17</v>
      </c>
      <c r="D143" s="12">
        <v>-1.26128961595112</v>
      </c>
      <c r="E143" s="12">
        <v>-0.36711891826969928</v>
      </c>
      <c r="F143" s="12">
        <v>-0.14662009746992821</v>
      </c>
      <c r="G143" s="13">
        <v>3.7922342828087763E-2</v>
      </c>
    </row>
    <row r="144" spans="2:7" x14ac:dyDescent="0.3">
      <c r="B144" s="11" t="s">
        <v>37</v>
      </c>
      <c r="C144" s="12" t="s">
        <v>17</v>
      </c>
      <c r="D144" s="12">
        <v>-0.13574897115292009</v>
      </c>
      <c r="E144" s="12">
        <v>0.31731137444661001</v>
      </c>
      <c r="F144" s="12">
        <v>7.0914653248016407E-2</v>
      </c>
      <c r="G144" s="13">
        <v>-6.3220109900604074E-2</v>
      </c>
    </row>
    <row r="145" spans="2:7" x14ac:dyDescent="0.3">
      <c r="B145" s="11" t="s">
        <v>38</v>
      </c>
      <c r="C145" s="12" t="s">
        <v>17</v>
      </c>
      <c r="D145" s="12">
        <v>-2.074722406818633</v>
      </c>
      <c r="E145" s="12">
        <v>-0.27773222197668501</v>
      </c>
      <c r="F145" s="12">
        <v>2.7368616037484968E-2</v>
      </c>
      <c r="G145" s="13">
        <v>9.5210799101979049E-2</v>
      </c>
    </row>
    <row r="146" spans="2:7" x14ac:dyDescent="0.3">
      <c r="B146" s="11" t="s">
        <v>90</v>
      </c>
      <c r="C146" s="12" t="s">
        <v>22</v>
      </c>
      <c r="D146" s="12">
        <v>1.451348405397541</v>
      </c>
      <c r="E146" s="12">
        <v>-0.24782211030389181</v>
      </c>
      <c r="F146" s="12">
        <v>7.9036442544725916E-2</v>
      </c>
      <c r="G146" s="13">
        <v>5.0735865921491763E-2</v>
      </c>
    </row>
    <row r="147" spans="2:7" x14ac:dyDescent="0.3">
      <c r="B147" s="11" t="s">
        <v>39</v>
      </c>
      <c r="C147" s="12" t="s">
        <v>22</v>
      </c>
      <c r="D147" s="12">
        <v>1.1718741538480331</v>
      </c>
      <c r="E147" s="12">
        <v>-6.2927408848257566E-2</v>
      </c>
      <c r="F147" s="12">
        <v>-5.8986290657820913E-2</v>
      </c>
      <c r="G147" s="13">
        <v>-3.0238436289844461E-3</v>
      </c>
    </row>
    <row r="148" spans="2:7" x14ac:dyDescent="0.3">
      <c r="B148" s="11" t="s">
        <v>40</v>
      </c>
      <c r="C148" s="12" t="s">
        <v>22</v>
      </c>
      <c r="D148" s="12">
        <v>1.0871111886485749</v>
      </c>
      <c r="E148" s="12">
        <v>-0.32464651525447302</v>
      </c>
      <c r="F148" s="12">
        <v>-0.102205788766233</v>
      </c>
      <c r="G148" s="13">
        <v>2.266468300966196E-2</v>
      </c>
    </row>
    <row r="149" spans="2:7" x14ac:dyDescent="0.3">
      <c r="B149" s="11" t="s">
        <v>41</v>
      </c>
      <c r="C149" s="12" t="s">
        <v>22</v>
      </c>
      <c r="D149" s="12">
        <v>2.103302320161923</v>
      </c>
      <c r="E149" s="12">
        <v>9.5427111935873776E-2</v>
      </c>
      <c r="F149" s="12">
        <v>-6.0277681631235591E-3</v>
      </c>
      <c r="G149" s="13">
        <v>6.4916520663528043E-2</v>
      </c>
    </row>
    <row r="150" spans="2:7" x14ac:dyDescent="0.3">
      <c r="B150" s="11" t="s">
        <v>42</v>
      </c>
      <c r="C150" s="12" t="s">
        <v>22</v>
      </c>
      <c r="D150" s="12">
        <v>2.41763238729503</v>
      </c>
      <c r="E150" s="12">
        <v>0.15029438559190891</v>
      </c>
      <c r="F150" s="12">
        <v>-3.1216648616989029E-2</v>
      </c>
      <c r="G150" s="13">
        <v>-5.7565467879017174E-4</v>
      </c>
    </row>
    <row r="151" spans="2:7" x14ac:dyDescent="0.3">
      <c r="B151" s="11" t="s">
        <v>43</v>
      </c>
      <c r="C151" s="12" t="s">
        <v>22</v>
      </c>
      <c r="D151" s="12">
        <v>1.841749255672712</v>
      </c>
      <c r="E151" s="12">
        <v>-0.14050424616336921</v>
      </c>
      <c r="F151" s="12">
        <v>4.5830489433909549E-2</v>
      </c>
      <c r="G151" s="13">
        <v>-0.1619846551105574</v>
      </c>
    </row>
    <row r="152" spans="2:7" x14ac:dyDescent="0.3">
      <c r="B152" s="11" t="s">
        <v>44</v>
      </c>
      <c r="C152" s="12" t="s">
        <v>22</v>
      </c>
      <c r="D152" s="12">
        <v>1.885718310277301</v>
      </c>
      <c r="E152" s="12">
        <v>-0.32340682687599698</v>
      </c>
      <c r="F152" s="12">
        <v>-7.9499375690843088E-2</v>
      </c>
      <c r="G152" s="13">
        <v>9.4837578102602293E-3</v>
      </c>
    </row>
    <row r="153" spans="2:7" x14ac:dyDescent="0.3">
      <c r="B153" s="11" t="s">
        <v>91</v>
      </c>
      <c r="C153" s="12" t="s">
        <v>20</v>
      </c>
      <c r="D153" s="12">
        <v>4.5350346545686273</v>
      </c>
      <c r="E153" s="12">
        <v>-0.2729436566923828</v>
      </c>
      <c r="F153" s="12">
        <v>-6.0224981587353454E-4</v>
      </c>
      <c r="G153" s="13">
        <v>7.0833572390968991E-2</v>
      </c>
    </row>
    <row r="154" spans="2:7" x14ac:dyDescent="0.3">
      <c r="B154" s="11" t="s">
        <v>45</v>
      </c>
      <c r="C154" s="12" t="s">
        <v>20</v>
      </c>
      <c r="D154" s="12">
        <v>4.8176052722465874</v>
      </c>
      <c r="E154" s="12">
        <v>-0.18964926879971089</v>
      </c>
      <c r="F154" s="12">
        <v>-1.785137123982072E-2</v>
      </c>
      <c r="G154" s="13">
        <v>-1.7771050271025549E-2</v>
      </c>
    </row>
    <row r="155" spans="2:7" x14ac:dyDescent="0.3">
      <c r="B155" s="11" t="s">
        <v>46</v>
      </c>
      <c r="C155" s="12" t="s">
        <v>20</v>
      </c>
      <c r="D155" s="12">
        <v>4.1625204296748288</v>
      </c>
      <c r="E155" s="12">
        <v>-0.19842476242550339</v>
      </c>
      <c r="F155" s="12">
        <v>-1.5567928488845469E-2</v>
      </c>
      <c r="G155" s="13">
        <v>8.0787031973226009E-2</v>
      </c>
    </row>
    <row r="156" spans="2:7" x14ac:dyDescent="0.3">
      <c r="B156" s="11" t="s">
        <v>47</v>
      </c>
      <c r="C156" s="12" t="s">
        <v>17</v>
      </c>
      <c r="D156" s="12">
        <v>-0.39050708406667378</v>
      </c>
      <c r="E156" s="12">
        <v>0.1862861199285267</v>
      </c>
      <c r="F156" s="12">
        <v>-7.4872944688551726E-2</v>
      </c>
      <c r="G156" s="13">
        <v>4.771695261039606E-2</v>
      </c>
    </row>
    <row r="157" spans="2:7" x14ac:dyDescent="0.3">
      <c r="B157" s="11" t="s">
        <v>48</v>
      </c>
      <c r="C157" s="12" t="s">
        <v>22</v>
      </c>
      <c r="D157" s="12">
        <v>0.190774197776685</v>
      </c>
      <c r="E157" s="12">
        <v>0.23293820556159911</v>
      </c>
      <c r="F157" s="12">
        <v>3.2276433986065028E-2</v>
      </c>
      <c r="G157" s="13">
        <v>6.2173655710056057E-2</v>
      </c>
    </row>
    <row r="158" spans="2:7" x14ac:dyDescent="0.3">
      <c r="B158" s="11" t="s">
        <v>49</v>
      </c>
      <c r="C158" s="12" t="s">
        <v>17</v>
      </c>
      <c r="D158" s="12">
        <v>3.6949269500514373E-2</v>
      </c>
      <c r="E158" s="12">
        <v>-6.4301241418346033E-2</v>
      </c>
      <c r="F158" s="12">
        <v>-2.769112540143704E-2</v>
      </c>
      <c r="G158" s="13">
        <v>5.0369803824914558E-2</v>
      </c>
    </row>
    <row r="159" spans="2:7" x14ac:dyDescent="0.3">
      <c r="B159" s="11" t="s">
        <v>50</v>
      </c>
      <c r="C159" s="12" t="s">
        <v>22</v>
      </c>
      <c r="D159" s="12">
        <v>-0.194711247222802</v>
      </c>
      <c r="E159" s="12">
        <v>0.21086134594799491</v>
      </c>
      <c r="F159" s="12">
        <v>0.1521594156350797</v>
      </c>
      <c r="G159" s="13">
        <v>-8.6143977123951124E-2</v>
      </c>
    </row>
    <row r="160" spans="2:7" x14ac:dyDescent="0.3">
      <c r="B160" s="11" t="s">
        <v>51</v>
      </c>
      <c r="C160" s="12" t="s">
        <v>17</v>
      </c>
      <c r="D160" s="12">
        <v>-1.4723500077243761</v>
      </c>
      <c r="E160" s="12">
        <v>0.1023236259491597</v>
      </c>
      <c r="F160" s="12">
        <v>0.14927000672584209</v>
      </c>
      <c r="G160" s="13">
        <v>-2.1227439804496481E-2</v>
      </c>
    </row>
    <row r="161" spans="2:7" x14ac:dyDescent="0.3">
      <c r="B161" s="11" t="s">
        <v>92</v>
      </c>
      <c r="C161" s="12" t="s">
        <v>17</v>
      </c>
      <c r="D161" s="12">
        <v>-2.6249772850422191</v>
      </c>
      <c r="E161" s="12">
        <v>0.22632351335369119</v>
      </c>
      <c r="F161" s="12">
        <v>-0.31393009859739818</v>
      </c>
      <c r="G161" s="13">
        <v>0.15051825411515721</v>
      </c>
    </row>
    <row r="162" spans="2:7" x14ac:dyDescent="0.3">
      <c r="B162" s="11" t="s">
        <v>52</v>
      </c>
      <c r="C162" s="12" t="s">
        <v>17</v>
      </c>
      <c r="D162" s="12">
        <v>-1.551745120534108</v>
      </c>
      <c r="E162" s="12">
        <v>0.22353902012529181</v>
      </c>
      <c r="F162" s="12">
        <v>5.1843458210472093E-2</v>
      </c>
      <c r="G162" s="13">
        <v>5.0623136781856821E-2</v>
      </c>
    </row>
    <row r="163" spans="2:7" x14ac:dyDescent="0.3">
      <c r="B163" s="11" t="s">
        <v>53</v>
      </c>
      <c r="C163" s="12" t="s">
        <v>17</v>
      </c>
      <c r="D163" s="12">
        <v>-0.57833693627055427</v>
      </c>
      <c r="E163" s="12">
        <v>0.33755898326423472</v>
      </c>
      <c r="F163" s="12">
        <v>1.6786326405284879E-2</v>
      </c>
      <c r="G163" s="13">
        <v>-8.9524698102147054E-2</v>
      </c>
    </row>
    <row r="164" spans="2:7" x14ac:dyDescent="0.3">
      <c r="B164" s="11" t="s">
        <v>54</v>
      </c>
      <c r="C164" s="12" t="s">
        <v>17</v>
      </c>
      <c r="D164" s="12">
        <v>-1.32007199177791</v>
      </c>
      <c r="E164" s="12">
        <v>0.2477272158413924</v>
      </c>
      <c r="F164" s="12">
        <v>-9.7576222496993936E-2</v>
      </c>
      <c r="G164" s="13">
        <v>2.5303784592864139E-2</v>
      </c>
    </row>
    <row r="165" spans="2:7" x14ac:dyDescent="0.3">
      <c r="B165" s="11" t="s">
        <v>55</v>
      </c>
      <c r="C165" s="12" t="s">
        <v>17</v>
      </c>
      <c r="D165" s="12">
        <v>-1.624091041440259</v>
      </c>
      <c r="E165" s="12">
        <v>0.49058899378387161</v>
      </c>
      <c r="F165" s="12">
        <v>-0.32668660860528292</v>
      </c>
      <c r="G165" s="13">
        <v>4.5337803294132062E-2</v>
      </c>
    </row>
    <row r="166" spans="2:7" x14ac:dyDescent="0.3">
      <c r="B166" s="11" t="s">
        <v>56</v>
      </c>
      <c r="C166" s="12" t="s">
        <v>17</v>
      </c>
      <c r="D166" s="12">
        <v>-2.8358748803892491</v>
      </c>
      <c r="E166" s="12">
        <v>-0.36138484547340233</v>
      </c>
      <c r="F166" s="12">
        <v>-7.8820036079326417E-2</v>
      </c>
      <c r="G166" s="13">
        <v>-5.0178256838390063E-2</v>
      </c>
    </row>
    <row r="167" spans="2:7" x14ac:dyDescent="0.3">
      <c r="B167" s="11" t="s">
        <v>57</v>
      </c>
      <c r="C167" s="12" t="s">
        <v>17</v>
      </c>
      <c r="D167" s="12">
        <v>-1.4555201144080709</v>
      </c>
      <c r="E167" s="12">
        <v>0.22961193332423269</v>
      </c>
      <c r="F167" s="12">
        <v>0.27285804162864952</v>
      </c>
      <c r="G167" s="13">
        <v>0.1078751396672554</v>
      </c>
    </row>
    <row r="168" spans="2:7" x14ac:dyDescent="0.3">
      <c r="B168" s="11" t="s">
        <v>93</v>
      </c>
      <c r="C168" s="4" t="s">
        <v>17</v>
      </c>
      <c r="D168" s="12">
        <v>-3.0510792698608271</v>
      </c>
      <c r="E168" s="12">
        <v>0.1165315261695325</v>
      </c>
      <c r="F168" s="12">
        <v>0.1017434532939053</v>
      </c>
      <c r="G168" s="13">
        <v>-1.4376454173696601E-2</v>
      </c>
    </row>
    <row r="169" spans="2:7" x14ac:dyDescent="0.3">
      <c r="B169" s="11" t="s">
        <v>58</v>
      </c>
      <c r="C169" s="12" t="s">
        <v>17</v>
      </c>
      <c r="D169" s="12">
        <v>-4.0224946966213739</v>
      </c>
      <c r="E169" s="12">
        <v>-0.19490501266061711</v>
      </c>
      <c r="F169" s="12">
        <v>-4.8214630525555642E-2</v>
      </c>
      <c r="G169" s="13">
        <v>-5.3994699135941022E-2</v>
      </c>
    </row>
    <row r="170" spans="2:7" x14ac:dyDescent="0.3">
      <c r="B170" s="11" t="s">
        <v>94</v>
      </c>
      <c r="C170" s="12" t="s">
        <v>22</v>
      </c>
      <c r="D170" s="12">
        <v>3.1567441422668949</v>
      </c>
      <c r="E170" s="12">
        <v>-0.25171394023854848</v>
      </c>
      <c r="F170" s="12">
        <v>7.1701036443352129E-2</v>
      </c>
      <c r="G170" s="13">
        <v>-0.21551460179411339</v>
      </c>
    </row>
    <row r="171" spans="2:7" x14ac:dyDescent="0.3">
      <c r="B171" s="11"/>
      <c r="C171" s="12"/>
      <c r="D171" s="12"/>
      <c r="E171" s="12"/>
      <c r="F171" s="12"/>
      <c r="G171" s="13"/>
    </row>
    <row r="172" spans="2:7" x14ac:dyDescent="0.3">
      <c r="B172" s="11"/>
      <c r="C172" s="33" t="s">
        <v>59</v>
      </c>
      <c r="D172" s="33"/>
      <c r="E172" s="33"/>
      <c r="F172" s="33"/>
      <c r="G172" s="34"/>
    </row>
    <row r="173" spans="2:7" ht="16.2" x14ac:dyDescent="0.35">
      <c r="B173" s="11"/>
      <c r="C173" s="14" t="s">
        <v>60</v>
      </c>
      <c r="D173" s="14" t="s">
        <v>82</v>
      </c>
      <c r="E173" s="14" t="s">
        <v>83</v>
      </c>
      <c r="F173" s="14" t="s">
        <v>84</v>
      </c>
      <c r="G173" s="15" t="s">
        <v>85</v>
      </c>
    </row>
    <row r="174" spans="2:7" x14ac:dyDescent="0.3">
      <c r="B174" s="11"/>
      <c r="C174" s="12" t="s">
        <v>65</v>
      </c>
      <c r="D174" s="16">
        <v>0.503</v>
      </c>
      <c r="E174" s="16">
        <v>-0.184</v>
      </c>
      <c r="F174" s="16">
        <v>-0.443</v>
      </c>
      <c r="G174" s="17">
        <v>0.71799999999999997</v>
      </c>
    </row>
    <row r="175" spans="2:7" x14ac:dyDescent="0.3">
      <c r="B175" s="11"/>
      <c r="C175" s="12" t="s">
        <v>67</v>
      </c>
      <c r="D175" s="16">
        <v>0.504</v>
      </c>
      <c r="E175" s="16">
        <v>-0.123</v>
      </c>
      <c r="F175" s="16">
        <v>-0.5</v>
      </c>
      <c r="G175" s="17">
        <v>-0.69399999999999995</v>
      </c>
    </row>
    <row r="176" spans="2:7" ht="15" thickBot="1" x14ac:dyDescent="0.35">
      <c r="B176" s="18"/>
      <c r="C176" s="19" t="s">
        <v>68</v>
      </c>
      <c r="D176" s="20">
        <v>0.49299999999999999</v>
      </c>
      <c r="E176" s="20">
        <v>0.83099999999999996</v>
      </c>
      <c r="F176" s="20">
        <v>0.25600000000000001</v>
      </c>
      <c r="G176" s="21"/>
    </row>
    <row r="179" spans="2:9" ht="15" thickBot="1" x14ac:dyDescent="0.35"/>
    <row r="180" spans="2:9" ht="15.6" x14ac:dyDescent="0.3">
      <c r="B180" s="35" t="s">
        <v>95</v>
      </c>
      <c r="C180" s="36"/>
      <c r="D180" s="36"/>
      <c r="E180" s="36"/>
      <c r="F180" s="36"/>
      <c r="G180" s="36"/>
      <c r="H180" s="36"/>
      <c r="I180" s="37"/>
    </row>
    <row r="181" spans="2:9" x14ac:dyDescent="0.3">
      <c r="B181" s="22"/>
      <c r="C181" s="38" t="s">
        <v>96</v>
      </c>
      <c r="D181" s="39" t="s">
        <v>97</v>
      </c>
      <c r="E181" s="39"/>
      <c r="F181" s="39" t="s">
        <v>98</v>
      </c>
      <c r="G181" s="39"/>
      <c r="H181" s="39" t="s">
        <v>99</v>
      </c>
      <c r="I181" s="40"/>
    </row>
    <row r="182" spans="2:9" x14ac:dyDescent="0.3">
      <c r="B182" s="23" t="s">
        <v>100</v>
      </c>
      <c r="C182" s="38"/>
      <c r="D182" s="24" t="s">
        <v>101</v>
      </c>
      <c r="E182" s="24" t="s">
        <v>102</v>
      </c>
      <c r="F182" s="24" t="s">
        <v>101</v>
      </c>
      <c r="G182" s="24" t="s">
        <v>102</v>
      </c>
      <c r="H182" s="24" t="s">
        <v>101</v>
      </c>
      <c r="I182" s="25" t="s">
        <v>102</v>
      </c>
    </row>
    <row r="183" spans="2:9" x14ac:dyDescent="0.3">
      <c r="B183" s="3" t="s">
        <v>103</v>
      </c>
      <c r="C183" s="12">
        <v>1</v>
      </c>
      <c r="D183" s="16">
        <v>1.2569999999999999</v>
      </c>
      <c r="E183" s="26">
        <v>0.21690000000000001</v>
      </c>
      <c r="F183" s="26">
        <v>-5.8636999999999997</v>
      </c>
      <c r="G183" s="27" t="s">
        <v>104</v>
      </c>
      <c r="H183" s="26">
        <v>-7.7678000000000003</v>
      </c>
      <c r="I183" s="28" t="s">
        <v>104</v>
      </c>
    </row>
    <row r="184" spans="2:9" x14ac:dyDescent="0.3">
      <c r="B184" s="3" t="s">
        <v>105</v>
      </c>
      <c r="C184" s="12">
        <v>0.747</v>
      </c>
      <c r="D184" s="26">
        <v>0.53139999999999998</v>
      </c>
      <c r="E184" s="26">
        <v>0.59799999999999998</v>
      </c>
      <c r="F184" s="26">
        <v>-5.7862999999999998</v>
      </c>
      <c r="G184" s="27" t="s">
        <v>104</v>
      </c>
      <c r="H184" s="26">
        <v>-5.9672000000000001</v>
      </c>
      <c r="I184" s="28" t="s">
        <v>104</v>
      </c>
    </row>
    <row r="185" spans="2:9" ht="15" thickBot="1" x14ac:dyDescent="0.35">
      <c r="B185" s="29" t="s">
        <v>106</v>
      </c>
      <c r="C185" s="19">
        <v>0</v>
      </c>
      <c r="D185" s="30">
        <v>-0.20200000000000001</v>
      </c>
      <c r="E185" s="30">
        <v>0.84109999999999996</v>
      </c>
      <c r="F185" s="30">
        <v>4.8525999999999998</v>
      </c>
      <c r="G185" s="31" t="s">
        <v>104</v>
      </c>
      <c r="H185" s="30">
        <v>5.7556000000000003</v>
      </c>
      <c r="I185" s="32" t="s">
        <v>104</v>
      </c>
    </row>
  </sheetData>
  <mergeCells count="15">
    <mergeCell ref="C181:C182"/>
    <mergeCell ref="D181:E181"/>
    <mergeCell ref="F181:G181"/>
    <mergeCell ref="H181:I181"/>
    <mergeCell ref="A1:K1"/>
    <mergeCell ref="B3:K3"/>
    <mergeCell ref="D4:K4"/>
    <mergeCell ref="C47:K47"/>
    <mergeCell ref="B60:H60"/>
    <mergeCell ref="D61:H61"/>
    <mergeCell ref="C109:H109"/>
    <mergeCell ref="B119:G119"/>
    <mergeCell ref="D120:G120"/>
    <mergeCell ref="C172:G172"/>
    <mergeCell ref="B180:I1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ual system PC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o Wainwright</dc:creator>
  <cp:lastModifiedBy>Benito Wainwright</cp:lastModifiedBy>
  <dcterms:created xsi:type="dcterms:W3CDTF">2025-03-20T18:52:59Z</dcterms:created>
  <dcterms:modified xsi:type="dcterms:W3CDTF">2025-03-25T02:08:57Z</dcterms:modified>
</cp:coreProperties>
</file>